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l4/Documents/Projects/Bart Phillips/Tnp/manuscript/Scientific Reports/revised August 2019/for submission/"/>
    </mc:Choice>
  </mc:AlternateContent>
  <xr:revisionPtr revIDLastSave="0" documentId="13_ncr:1_{2A8ECB93-80B9-C44F-948B-40C543C8A90F}" xr6:coauthVersionLast="36" xr6:coauthVersionMax="36" xr10:uidLastSave="{00000000-0000-0000-0000-000000000000}"/>
  <bookViews>
    <workbookView xWindow="1020" yWindow="460" windowWidth="32520" windowHeight="24900" activeTab="1" xr2:uid="{00000000-000D-0000-FFFF-FFFF00000000}"/>
  </bookViews>
  <sheets>
    <sheet name="Supplementary Dataset S1" sheetId="1" r:id="rId1"/>
    <sheet name="Supplementary Dataset S1 Legend" sheetId="2" r:id="rId2"/>
  </sheets>
  <definedNames>
    <definedName name="_xlnm._FilterDatabase" localSheetId="0" hidden="1">'Supplementary Dataset S1'!$A$1:$S$174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1" l="1"/>
  <c r="M18" i="1"/>
  <c r="P18" i="1"/>
  <c r="N18" i="1"/>
  <c r="O18" i="1"/>
  <c r="Q18" i="1" s="1"/>
  <c r="R18" i="1" s="1"/>
  <c r="L29" i="1"/>
  <c r="P29" i="1" s="1"/>
  <c r="R29" i="1" s="1"/>
  <c r="M29" i="1"/>
  <c r="N29" i="1"/>
  <c r="O29" i="1"/>
  <c r="L22" i="1"/>
  <c r="M22" i="1"/>
  <c r="N22" i="1"/>
  <c r="Q22" i="1" s="1"/>
  <c r="R22" i="1" s="1"/>
  <c r="O22" i="1"/>
  <c r="L16" i="1"/>
  <c r="P16" i="1" s="1"/>
  <c r="R16" i="1" s="1"/>
  <c r="M16" i="1"/>
  <c r="N16" i="1"/>
  <c r="O16" i="1"/>
  <c r="Q16" i="1"/>
  <c r="L23" i="1"/>
  <c r="M23" i="1"/>
  <c r="P23" i="1"/>
  <c r="N23" i="1"/>
  <c r="O23" i="1"/>
  <c r="Q23" i="1" s="1"/>
  <c r="R23" i="1" s="1"/>
  <c r="L41" i="1"/>
  <c r="P41" i="1" s="1"/>
  <c r="R41" i="1" s="1"/>
  <c r="M41" i="1"/>
  <c r="N41" i="1"/>
  <c r="O41" i="1"/>
  <c r="L12" i="1"/>
  <c r="M12" i="1"/>
  <c r="N12" i="1"/>
  <c r="Q12" i="1" s="1"/>
  <c r="R12" i="1" s="1"/>
  <c r="O12" i="1"/>
  <c r="L2" i="1"/>
  <c r="P2" i="1" s="1"/>
  <c r="R2" i="1" s="1"/>
  <c r="M2" i="1"/>
  <c r="N2" i="1"/>
  <c r="O2" i="1"/>
  <c r="Q2" i="1"/>
  <c r="L10" i="1"/>
  <c r="M10" i="1"/>
  <c r="P10" i="1"/>
  <c r="N10" i="1"/>
  <c r="O10" i="1"/>
  <c r="Q10" i="1" s="1"/>
  <c r="R10" i="1" s="1"/>
  <c r="L40" i="1"/>
  <c r="P40" i="1" s="1"/>
  <c r="R40" i="1" s="1"/>
  <c r="M40" i="1"/>
  <c r="N40" i="1"/>
  <c r="O40" i="1"/>
  <c r="L51" i="1"/>
  <c r="M51" i="1"/>
  <c r="N51" i="1"/>
  <c r="Q51" i="1" s="1"/>
  <c r="R51" i="1" s="1"/>
  <c r="O51" i="1"/>
  <c r="L57" i="1"/>
  <c r="P57" i="1" s="1"/>
  <c r="R57" i="1" s="1"/>
  <c r="M57" i="1"/>
  <c r="N57" i="1"/>
  <c r="O57" i="1"/>
  <c r="Q57" i="1"/>
  <c r="L49" i="1"/>
  <c r="M49" i="1"/>
  <c r="P49" i="1"/>
  <c r="N49" i="1"/>
  <c r="O49" i="1"/>
  <c r="Q49" i="1" s="1"/>
  <c r="R49" i="1" s="1"/>
  <c r="L7" i="1"/>
  <c r="P7" i="1" s="1"/>
  <c r="R7" i="1" s="1"/>
  <c r="M7" i="1"/>
  <c r="N7" i="1"/>
  <c r="O7" i="1"/>
  <c r="L3" i="1"/>
  <c r="M3" i="1"/>
  <c r="N3" i="1"/>
  <c r="Q3" i="1" s="1"/>
  <c r="R3" i="1" s="1"/>
  <c r="O3" i="1"/>
  <c r="L27" i="1"/>
  <c r="P27" i="1" s="1"/>
  <c r="R27" i="1" s="1"/>
  <c r="M27" i="1"/>
  <c r="N27" i="1"/>
  <c r="O27" i="1"/>
  <c r="Q27" i="1"/>
  <c r="L59" i="1"/>
  <c r="M59" i="1"/>
  <c r="P59" i="1"/>
  <c r="N59" i="1"/>
  <c r="O59" i="1"/>
  <c r="Q59" i="1" s="1"/>
  <c r="R59" i="1" s="1"/>
  <c r="L43" i="1"/>
  <c r="P43" i="1" s="1"/>
  <c r="R43" i="1" s="1"/>
  <c r="M43" i="1"/>
  <c r="N43" i="1"/>
  <c r="O43" i="1"/>
  <c r="L50" i="1"/>
  <c r="M50" i="1"/>
  <c r="N50" i="1"/>
  <c r="Q50" i="1" s="1"/>
  <c r="R50" i="1" s="1"/>
  <c r="O50" i="1"/>
  <c r="L14" i="1"/>
  <c r="P14" i="1" s="1"/>
  <c r="R14" i="1" s="1"/>
  <c r="M14" i="1"/>
  <c r="N14" i="1"/>
  <c r="O14" i="1"/>
  <c r="Q14" i="1"/>
  <c r="L45" i="1"/>
  <c r="M45" i="1"/>
  <c r="P45" i="1"/>
  <c r="N45" i="1"/>
  <c r="O45" i="1"/>
  <c r="Q45" i="1" s="1"/>
  <c r="R45" i="1" s="1"/>
  <c r="L70" i="1"/>
  <c r="P70" i="1" s="1"/>
  <c r="R70" i="1" s="1"/>
  <c r="M70" i="1"/>
  <c r="N70" i="1"/>
  <c r="O70" i="1"/>
  <c r="L20" i="1"/>
  <c r="M20" i="1"/>
  <c r="N20" i="1"/>
  <c r="Q20" i="1" s="1"/>
  <c r="O20" i="1"/>
  <c r="L48" i="1"/>
  <c r="P48" i="1" s="1"/>
  <c r="R48" i="1" s="1"/>
  <c r="M48" i="1"/>
  <c r="N48" i="1"/>
  <c r="O48" i="1"/>
  <c r="Q48" i="1"/>
  <c r="L47" i="1"/>
  <c r="M47" i="1"/>
  <c r="P47" i="1"/>
  <c r="N47" i="1"/>
  <c r="O47" i="1"/>
  <c r="Q47" i="1" s="1"/>
  <c r="R47" i="1" s="1"/>
  <c r="L64" i="1"/>
  <c r="P64" i="1" s="1"/>
  <c r="R64" i="1" s="1"/>
  <c r="M64" i="1"/>
  <c r="N64" i="1"/>
  <c r="O64" i="1"/>
  <c r="L58" i="1"/>
  <c r="M58" i="1"/>
  <c r="N58" i="1"/>
  <c r="Q58" i="1" s="1"/>
  <c r="R58" i="1" s="1"/>
  <c r="O58" i="1"/>
  <c r="L15" i="1"/>
  <c r="P15" i="1" s="1"/>
  <c r="R15" i="1" s="1"/>
  <c r="M15" i="1"/>
  <c r="N15" i="1"/>
  <c r="O15" i="1"/>
  <c r="Q15" i="1"/>
  <c r="L106" i="1"/>
  <c r="M106" i="1"/>
  <c r="P106" i="1"/>
  <c r="N106" i="1"/>
  <c r="O106" i="1"/>
  <c r="Q106" i="1" s="1"/>
  <c r="R106" i="1" s="1"/>
  <c r="L96" i="1"/>
  <c r="P96" i="1" s="1"/>
  <c r="R96" i="1" s="1"/>
  <c r="M96" i="1"/>
  <c r="N96" i="1"/>
  <c r="O96" i="1"/>
  <c r="L100" i="1"/>
  <c r="M100" i="1"/>
  <c r="P100" i="1"/>
  <c r="N100" i="1"/>
  <c r="Q100" i="1" s="1"/>
  <c r="R100" i="1" s="1"/>
  <c r="O100" i="1"/>
  <c r="L31" i="1"/>
  <c r="M31" i="1"/>
  <c r="P31" i="1"/>
  <c r="R31" i="1" s="1"/>
  <c r="N31" i="1"/>
  <c r="O31" i="1"/>
  <c r="Q31" i="1"/>
  <c r="L37" i="1"/>
  <c r="P37" i="1" s="1"/>
  <c r="R37" i="1" s="1"/>
  <c r="M37" i="1"/>
  <c r="N37" i="1"/>
  <c r="O37" i="1"/>
  <c r="Q37" i="1"/>
  <c r="L52" i="1"/>
  <c r="M52" i="1"/>
  <c r="P52" i="1"/>
  <c r="N52" i="1"/>
  <c r="O52" i="1"/>
  <c r="L55" i="1"/>
  <c r="M55" i="1"/>
  <c r="N55" i="1"/>
  <c r="Q55" i="1" s="1"/>
  <c r="O55" i="1"/>
  <c r="L9" i="1"/>
  <c r="M9" i="1"/>
  <c r="P9" i="1"/>
  <c r="R9" i="1" s="1"/>
  <c r="N9" i="1"/>
  <c r="O9" i="1"/>
  <c r="Q9" i="1"/>
  <c r="L74" i="1"/>
  <c r="P74" i="1" s="1"/>
  <c r="R74" i="1" s="1"/>
  <c r="M74" i="1"/>
  <c r="N74" i="1"/>
  <c r="O74" i="1"/>
  <c r="Q74" i="1"/>
  <c r="L81" i="1"/>
  <c r="M81" i="1"/>
  <c r="P81" i="1"/>
  <c r="N81" i="1"/>
  <c r="O81" i="1"/>
  <c r="L65" i="1"/>
  <c r="M65" i="1"/>
  <c r="N65" i="1"/>
  <c r="Q65" i="1" s="1"/>
  <c r="O65" i="1"/>
  <c r="L112" i="1"/>
  <c r="M112" i="1"/>
  <c r="P112" i="1"/>
  <c r="R112" i="1" s="1"/>
  <c r="N112" i="1"/>
  <c r="O112" i="1"/>
  <c r="Q112" i="1"/>
  <c r="L69" i="1"/>
  <c r="P69" i="1" s="1"/>
  <c r="R69" i="1" s="1"/>
  <c r="M69" i="1"/>
  <c r="N69" i="1"/>
  <c r="O69" i="1"/>
  <c r="Q69" i="1"/>
  <c r="L71" i="1"/>
  <c r="M71" i="1"/>
  <c r="P71" i="1"/>
  <c r="N71" i="1"/>
  <c r="O71" i="1"/>
  <c r="Q71" i="1" s="1"/>
  <c r="R71" i="1" s="1"/>
  <c r="L77" i="1"/>
  <c r="P77" i="1" s="1"/>
  <c r="M77" i="1"/>
  <c r="N77" i="1"/>
  <c r="Q77" i="1" s="1"/>
  <c r="O77" i="1"/>
  <c r="L66" i="1"/>
  <c r="M66" i="1"/>
  <c r="P66" i="1"/>
  <c r="N66" i="1"/>
  <c r="Q66" i="1" s="1"/>
  <c r="R66" i="1" s="1"/>
  <c r="O66" i="1"/>
  <c r="L105" i="1"/>
  <c r="M105" i="1"/>
  <c r="P105" i="1"/>
  <c r="R105" i="1" s="1"/>
  <c r="N105" i="1"/>
  <c r="O105" i="1"/>
  <c r="Q105" i="1"/>
  <c r="L113" i="1"/>
  <c r="P113" i="1" s="1"/>
  <c r="R113" i="1" s="1"/>
  <c r="M113" i="1"/>
  <c r="N113" i="1"/>
  <c r="O113" i="1"/>
  <c r="L126" i="1"/>
  <c r="P126" i="1" s="1"/>
  <c r="R126" i="1" s="1"/>
  <c r="M126" i="1"/>
  <c r="N126" i="1"/>
  <c r="Q126" i="1" s="1"/>
  <c r="O126" i="1"/>
  <c r="L84" i="1"/>
  <c r="M84" i="1"/>
  <c r="P84" i="1"/>
  <c r="R84" i="1" s="1"/>
  <c r="N84" i="1"/>
  <c r="Q84" i="1" s="1"/>
  <c r="O84" i="1"/>
  <c r="L26" i="1"/>
  <c r="M26" i="1"/>
  <c r="P26" i="1" s="1"/>
  <c r="N26" i="1"/>
  <c r="Q26" i="1" s="1"/>
  <c r="O26" i="1"/>
  <c r="L107" i="1"/>
  <c r="M107" i="1"/>
  <c r="P107" i="1"/>
  <c r="N107" i="1"/>
  <c r="O107" i="1"/>
  <c r="L38" i="1"/>
  <c r="P38" i="1" s="1"/>
  <c r="M38" i="1"/>
  <c r="N38" i="1"/>
  <c r="Q38" i="1" s="1"/>
  <c r="O38" i="1"/>
  <c r="L94" i="1"/>
  <c r="M94" i="1"/>
  <c r="P94" i="1"/>
  <c r="R94" i="1" s="1"/>
  <c r="N94" i="1"/>
  <c r="Q94" i="1" s="1"/>
  <c r="O94" i="1"/>
  <c r="L86" i="1"/>
  <c r="M86" i="1"/>
  <c r="P86" i="1" s="1"/>
  <c r="R86" i="1" s="1"/>
  <c r="N86" i="1"/>
  <c r="Q86" i="1" s="1"/>
  <c r="O86" i="1"/>
  <c r="L68" i="1"/>
  <c r="M68" i="1"/>
  <c r="P68" i="1"/>
  <c r="N68" i="1"/>
  <c r="O68" i="1"/>
  <c r="L46" i="1"/>
  <c r="P46" i="1" s="1"/>
  <c r="M46" i="1"/>
  <c r="N46" i="1"/>
  <c r="Q46" i="1" s="1"/>
  <c r="O46" i="1"/>
  <c r="L116" i="1"/>
  <c r="M116" i="1"/>
  <c r="P116" i="1"/>
  <c r="N116" i="1"/>
  <c r="Q116" i="1" s="1"/>
  <c r="O116" i="1"/>
  <c r="L28" i="1"/>
  <c r="M28" i="1"/>
  <c r="P28" i="1" s="1"/>
  <c r="R28" i="1" s="1"/>
  <c r="N28" i="1"/>
  <c r="Q28" i="1" s="1"/>
  <c r="O28" i="1"/>
  <c r="L110" i="1"/>
  <c r="M110" i="1"/>
  <c r="P110" i="1"/>
  <c r="R110" i="1" s="1"/>
  <c r="N110" i="1"/>
  <c r="O110" i="1"/>
  <c r="Q110" i="1"/>
  <c r="L36" i="1"/>
  <c r="M36" i="1"/>
  <c r="N36" i="1"/>
  <c r="O36" i="1"/>
  <c r="Q36" i="1" s="1"/>
  <c r="R36" i="1" s="1"/>
  <c r="L97" i="1"/>
  <c r="P97" i="1" s="1"/>
  <c r="M97" i="1"/>
  <c r="N97" i="1"/>
  <c r="Q97" i="1" s="1"/>
  <c r="O97" i="1"/>
  <c r="L109" i="1"/>
  <c r="M109" i="1"/>
  <c r="P109" i="1"/>
  <c r="R109" i="1" s="1"/>
  <c r="N109" i="1"/>
  <c r="O109" i="1"/>
  <c r="Q109" i="1"/>
  <c r="L8" i="1"/>
  <c r="M8" i="1"/>
  <c r="P8" i="1"/>
  <c r="N8" i="1"/>
  <c r="Q8" i="1" s="1"/>
  <c r="R8" i="1" s="1"/>
  <c r="O8" i="1"/>
  <c r="L75" i="1"/>
  <c r="P75" i="1" s="1"/>
  <c r="R75" i="1" s="1"/>
  <c r="M75" i="1"/>
  <c r="N75" i="1"/>
  <c r="O75" i="1"/>
  <c r="Q75" i="1"/>
  <c r="L62" i="1"/>
  <c r="P62" i="1" s="1"/>
  <c r="R62" i="1" s="1"/>
  <c r="M62" i="1"/>
  <c r="N62" i="1"/>
  <c r="O62" i="1"/>
  <c r="Q62" i="1"/>
  <c r="L25" i="1"/>
  <c r="P25" i="1" s="1"/>
  <c r="M25" i="1"/>
  <c r="N25" i="1"/>
  <c r="Q25" i="1" s="1"/>
  <c r="O25" i="1"/>
  <c r="L44" i="1"/>
  <c r="M44" i="1"/>
  <c r="P44" i="1"/>
  <c r="N44" i="1"/>
  <c r="O44" i="1"/>
  <c r="L33" i="1"/>
  <c r="M33" i="1"/>
  <c r="N33" i="1"/>
  <c r="O33" i="1"/>
  <c r="Q33" i="1"/>
  <c r="L132" i="1"/>
  <c r="P132" i="1" s="1"/>
  <c r="R132" i="1" s="1"/>
  <c r="M132" i="1"/>
  <c r="N132" i="1"/>
  <c r="O132" i="1"/>
  <c r="Q132" i="1"/>
  <c r="L54" i="1"/>
  <c r="P54" i="1" s="1"/>
  <c r="R54" i="1" s="1"/>
  <c r="M54" i="1"/>
  <c r="N54" i="1"/>
  <c r="Q54" i="1" s="1"/>
  <c r="O54" i="1"/>
  <c r="L102" i="1"/>
  <c r="M102" i="1"/>
  <c r="P102" i="1"/>
  <c r="R102" i="1" s="1"/>
  <c r="N102" i="1"/>
  <c r="O102" i="1"/>
  <c r="L32" i="1"/>
  <c r="M32" i="1"/>
  <c r="N32" i="1"/>
  <c r="O32" i="1"/>
  <c r="Q32" i="1"/>
  <c r="L6" i="1"/>
  <c r="P6" i="1" s="1"/>
  <c r="R6" i="1" s="1"/>
  <c r="M6" i="1"/>
  <c r="N6" i="1"/>
  <c r="O6" i="1"/>
  <c r="Q6" i="1"/>
  <c r="L42" i="1"/>
  <c r="P42" i="1" s="1"/>
  <c r="M42" i="1"/>
  <c r="N42" i="1"/>
  <c r="Q42" i="1" s="1"/>
  <c r="O42" i="1"/>
  <c r="L80" i="1"/>
  <c r="M80" i="1"/>
  <c r="P80" i="1"/>
  <c r="R80" i="1" s="1"/>
  <c r="N80" i="1"/>
  <c r="O80" i="1"/>
  <c r="Q80" i="1"/>
  <c r="L73" i="1"/>
  <c r="M73" i="1"/>
  <c r="N73" i="1"/>
  <c r="Q73" i="1" s="1"/>
  <c r="O73" i="1"/>
  <c r="L118" i="1"/>
  <c r="P118" i="1" s="1"/>
  <c r="R118" i="1" s="1"/>
  <c r="M118" i="1"/>
  <c r="N118" i="1"/>
  <c r="O118" i="1"/>
  <c r="Q118" i="1"/>
  <c r="L115" i="1"/>
  <c r="M115" i="1"/>
  <c r="P115" i="1"/>
  <c r="N115" i="1"/>
  <c r="Q115" i="1" s="1"/>
  <c r="R115" i="1" s="1"/>
  <c r="O115" i="1"/>
  <c r="L56" i="1"/>
  <c r="P56" i="1" s="1"/>
  <c r="R56" i="1" s="1"/>
  <c r="M56" i="1"/>
  <c r="N56" i="1"/>
  <c r="O56" i="1"/>
  <c r="L121" i="1"/>
  <c r="M121" i="1"/>
  <c r="P121" i="1"/>
  <c r="R121" i="1" s="1"/>
  <c r="N121" i="1"/>
  <c r="Q121" i="1" s="1"/>
  <c r="O121" i="1"/>
  <c r="L79" i="1"/>
  <c r="P79" i="1" s="1"/>
  <c r="M79" i="1"/>
  <c r="N79" i="1"/>
  <c r="Q79" i="1" s="1"/>
  <c r="O79" i="1"/>
  <c r="L78" i="1"/>
  <c r="M78" i="1"/>
  <c r="P78" i="1"/>
  <c r="R78" i="1" s="1"/>
  <c r="N78" i="1"/>
  <c r="O78" i="1"/>
  <c r="Q78" i="1"/>
  <c r="L128" i="1"/>
  <c r="P128" i="1" s="1"/>
  <c r="R128" i="1" s="1"/>
  <c r="M128" i="1"/>
  <c r="N128" i="1"/>
  <c r="O128" i="1"/>
  <c r="L127" i="1"/>
  <c r="M127" i="1"/>
  <c r="P127" i="1" s="1"/>
  <c r="R127" i="1" s="1"/>
  <c r="N127" i="1"/>
  <c r="O127" i="1"/>
  <c r="Q127" i="1"/>
  <c r="L98" i="1"/>
  <c r="P98" i="1" s="1"/>
  <c r="R98" i="1" s="1"/>
  <c r="M98" i="1"/>
  <c r="N98" i="1"/>
  <c r="Q98" i="1" s="1"/>
  <c r="O98" i="1"/>
  <c r="L89" i="1"/>
  <c r="M89" i="1"/>
  <c r="P89" i="1"/>
  <c r="N89" i="1"/>
  <c r="O89" i="1"/>
  <c r="Q89" i="1"/>
  <c r="R89" i="1" s="1"/>
  <c r="L63" i="1"/>
  <c r="M63" i="1"/>
  <c r="P63" i="1"/>
  <c r="N63" i="1"/>
  <c r="O63" i="1"/>
  <c r="L76" i="1"/>
  <c r="M76" i="1"/>
  <c r="N76" i="1"/>
  <c r="Q76" i="1" s="1"/>
  <c r="O76" i="1"/>
  <c r="L117" i="1"/>
  <c r="M117" i="1"/>
  <c r="P117" i="1"/>
  <c r="R117" i="1" s="1"/>
  <c r="N117" i="1"/>
  <c r="O117" i="1"/>
  <c r="Q117" i="1"/>
  <c r="L39" i="1"/>
  <c r="M39" i="1"/>
  <c r="P39" i="1" s="1"/>
  <c r="R39" i="1" s="1"/>
  <c r="N39" i="1"/>
  <c r="O39" i="1"/>
  <c r="Q39" i="1"/>
  <c r="L72" i="1"/>
  <c r="M72" i="1"/>
  <c r="P72" i="1"/>
  <c r="N72" i="1"/>
  <c r="Q72" i="1" s="1"/>
  <c r="R72" i="1" s="1"/>
  <c r="O72" i="1"/>
  <c r="L85" i="1"/>
  <c r="M85" i="1"/>
  <c r="N85" i="1"/>
  <c r="O85" i="1"/>
  <c r="Q85" i="1" s="1"/>
  <c r="L92" i="1"/>
  <c r="M92" i="1"/>
  <c r="P92" i="1"/>
  <c r="N92" i="1"/>
  <c r="Q92" i="1" s="1"/>
  <c r="R92" i="1" s="1"/>
  <c r="O92" i="1"/>
  <c r="L108" i="1"/>
  <c r="M108" i="1"/>
  <c r="P108" i="1"/>
  <c r="R108" i="1" s="1"/>
  <c r="N108" i="1"/>
  <c r="O108" i="1"/>
  <c r="Q108" i="1"/>
  <c r="L120" i="1"/>
  <c r="P120" i="1" s="1"/>
  <c r="R120" i="1" s="1"/>
  <c r="M120" i="1"/>
  <c r="N120" i="1"/>
  <c r="O120" i="1"/>
  <c r="L35" i="1"/>
  <c r="P35" i="1" s="1"/>
  <c r="M35" i="1"/>
  <c r="N35" i="1"/>
  <c r="Q35" i="1" s="1"/>
  <c r="O35" i="1"/>
  <c r="L67" i="1"/>
  <c r="M67" i="1"/>
  <c r="P67" i="1"/>
  <c r="R67" i="1" s="1"/>
  <c r="N67" i="1"/>
  <c r="O67" i="1"/>
  <c r="Q67" i="1"/>
  <c r="L95" i="1"/>
  <c r="M95" i="1"/>
  <c r="P95" i="1"/>
  <c r="R95" i="1" s="1"/>
  <c r="N95" i="1"/>
  <c r="Q95" i="1" s="1"/>
  <c r="O95" i="1"/>
  <c r="L130" i="1"/>
  <c r="P130" i="1" s="1"/>
  <c r="M130" i="1"/>
  <c r="N130" i="1"/>
  <c r="O130" i="1"/>
  <c r="Q130" i="1" s="1"/>
  <c r="L114" i="1"/>
  <c r="M114" i="1"/>
  <c r="N114" i="1"/>
  <c r="O114" i="1"/>
  <c r="Q114" i="1"/>
  <c r="L134" i="1"/>
  <c r="M134" i="1"/>
  <c r="P134" i="1"/>
  <c r="R134" i="1" s="1"/>
  <c r="N134" i="1"/>
  <c r="O134" i="1"/>
  <c r="Q134" i="1"/>
  <c r="L19" i="1"/>
  <c r="M19" i="1"/>
  <c r="P19" i="1"/>
  <c r="R19" i="1" s="1"/>
  <c r="N19" i="1"/>
  <c r="Q19" i="1" s="1"/>
  <c r="O19" i="1"/>
  <c r="L30" i="1"/>
  <c r="M30" i="1"/>
  <c r="P30" i="1"/>
  <c r="N30" i="1"/>
  <c r="O30" i="1"/>
  <c r="L103" i="1"/>
  <c r="P103" i="1" s="1"/>
  <c r="M103" i="1"/>
  <c r="N103" i="1"/>
  <c r="Q103" i="1" s="1"/>
  <c r="O103" i="1"/>
  <c r="L111" i="1"/>
  <c r="M111" i="1"/>
  <c r="P111" i="1"/>
  <c r="R111" i="1" s="1"/>
  <c r="N111" i="1"/>
  <c r="Q111" i="1" s="1"/>
  <c r="O111" i="1"/>
  <c r="L133" i="1"/>
  <c r="P133" i="1" s="1"/>
  <c r="M133" i="1"/>
  <c r="N133" i="1"/>
  <c r="Q133" i="1" s="1"/>
  <c r="O133" i="1"/>
  <c r="L53" i="1"/>
  <c r="M53" i="1"/>
  <c r="P53" i="1"/>
  <c r="R53" i="1" s="1"/>
  <c r="N53" i="1"/>
  <c r="O53" i="1"/>
  <c r="Q53" i="1"/>
  <c r="L88" i="1"/>
  <c r="M88" i="1"/>
  <c r="N88" i="1"/>
  <c r="Q88" i="1" s="1"/>
  <c r="R88" i="1" s="1"/>
  <c r="O88" i="1"/>
  <c r="L104" i="1"/>
  <c r="P104" i="1" s="1"/>
  <c r="M104" i="1"/>
  <c r="N104" i="1"/>
  <c r="Q104" i="1" s="1"/>
  <c r="O104" i="1"/>
  <c r="L99" i="1"/>
  <c r="M99" i="1"/>
  <c r="P99" i="1"/>
  <c r="R99" i="1" s="1"/>
  <c r="N99" i="1"/>
  <c r="O99" i="1"/>
  <c r="Q99" i="1"/>
  <c r="L24" i="1"/>
  <c r="M24" i="1"/>
  <c r="P24" i="1"/>
  <c r="N24" i="1"/>
  <c r="Q24" i="1" s="1"/>
  <c r="R24" i="1" s="1"/>
  <c r="O24" i="1"/>
  <c r="L125" i="1"/>
  <c r="P125" i="1" s="1"/>
  <c r="R125" i="1" s="1"/>
  <c r="M125" i="1"/>
  <c r="N125" i="1"/>
  <c r="O125" i="1"/>
  <c r="Q125" i="1"/>
  <c r="L60" i="1"/>
  <c r="M60" i="1"/>
  <c r="P60" i="1"/>
  <c r="N60" i="1"/>
  <c r="Q60" i="1" s="1"/>
  <c r="R60" i="1" s="1"/>
  <c r="O60" i="1"/>
  <c r="L17" i="1"/>
  <c r="P17" i="1" s="1"/>
  <c r="R17" i="1" s="1"/>
  <c r="M17" i="1"/>
  <c r="N17" i="1"/>
  <c r="O17" i="1"/>
  <c r="Q17" i="1"/>
  <c r="L93" i="1"/>
  <c r="P93" i="1" s="1"/>
  <c r="R93" i="1" s="1"/>
  <c r="M93" i="1"/>
  <c r="N93" i="1"/>
  <c r="O93" i="1"/>
  <c r="L82" i="1"/>
  <c r="P82" i="1" s="1"/>
  <c r="M82" i="1"/>
  <c r="N82" i="1"/>
  <c r="Q82" i="1" s="1"/>
  <c r="O82" i="1"/>
  <c r="L101" i="1"/>
  <c r="P101" i="1" s="1"/>
  <c r="R101" i="1" s="1"/>
  <c r="M101" i="1"/>
  <c r="N101" i="1"/>
  <c r="O101" i="1"/>
  <c r="Q101" i="1"/>
  <c r="L119" i="1"/>
  <c r="P119" i="1" s="1"/>
  <c r="R119" i="1" s="1"/>
  <c r="M119" i="1"/>
  <c r="N119" i="1"/>
  <c r="O119" i="1"/>
  <c r="Q119" i="1"/>
  <c r="L123" i="1"/>
  <c r="P123" i="1" s="1"/>
  <c r="M123" i="1"/>
  <c r="N123" i="1"/>
  <c r="Q123" i="1" s="1"/>
  <c r="O123" i="1"/>
  <c r="L124" i="1"/>
  <c r="M124" i="1"/>
  <c r="P124" i="1"/>
  <c r="R124" i="1" s="1"/>
  <c r="N124" i="1"/>
  <c r="O124" i="1"/>
  <c r="Q124" i="1"/>
  <c r="L131" i="1"/>
  <c r="M131" i="1"/>
  <c r="P131" i="1"/>
  <c r="N131" i="1"/>
  <c r="Q131" i="1" s="1"/>
  <c r="O131" i="1"/>
  <c r="L61" i="1"/>
  <c r="M61" i="1"/>
  <c r="P61" i="1"/>
  <c r="R61" i="1" s="1"/>
  <c r="N61" i="1"/>
  <c r="O61" i="1"/>
  <c r="Q61" i="1"/>
  <c r="L90" i="1"/>
  <c r="P90" i="1" s="1"/>
  <c r="R90" i="1" s="1"/>
  <c r="M90" i="1"/>
  <c r="N90" i="1"/>
  <c r="O90" i="1"/>
  <c r="Q90" i="1"/>
  <c r="L91" i="1"/>
  <c r="M91" i="1"/>
  <c r="P91" i="1"/>
  <c r="N91" i="1"/>
  <c r="Q91" i="1" s="1"/>
  <c r="R91" i="1" s="1"/>
  <c r="O91" i="1"/>
  <c r="L129" i="1"/>
  <c r="P129" i="1" s="1"/>
  <c r="M129" i="1"/>
  <c r="N129" i="1"/>
  <c r="Q129" i="1" s="1"/>
  <c r="O129" i="1"/>
  <c r="L87" i="1"/>
  <c r="M87" i="1"/>
  <c r="P87" i="1"/>
  <c r="R87" i="1" s="1"/>
  <c r="N87" i="1"/>
  <c r="Q87" i="1" s="1"/>
  <c r="O87" i="1"/>
  <c r="L83" i="1"/>
  <c r="P83" i="1" s="1"/>
  <c r="M83" i="1"/>
  <c r="N83" i="1"/>
  <c r="Q83" i="1" s="1"/>
  <c r="O83" i="1"/>
  <c r="L122" i="1"/>
  <c r="M122" i="1"/>
  <c r="P122" i="1"/>
  <c r="R122" i="1" s="1"/>
  <c r="N122" i="1"/>
  <c r="O122" i="1"/>
  <c r="Q122" i="1"/>
  <c r="L5" i="1"/>
  <c r="M5" i="1"/>
  <c r="P5" i="1"/>
  <c r="N5" i="1"/>
  <c r="Q5" i="1" s="1"/>
  <c r="R5" i="1" s="1"/>
  <c r="O5" i="1"/>
  <c r="L4" i="1"/>
  <c r="P4" i="1" s="1"/>
  <c r="M4" i="1"/>
  <c r="N4" i="1"/>
  <c r="Q4" i="1" s="1"/>
  <c r="O4" i="1"/>
  <c r="L13" i="1"/>
  <c r="M13" i="1"/>
  <c r="P13" i="1"/>
  <c r="R13" i="1" s="1"/>
  <c r="N13" i="1"/>
  <c r="O13" i="1"/>
  <c r="Q13" i="1" s="1"/>
  <c r="L21" i="1"/>
  <c r="M21" i="1"/>
  <c r="P21" i="1"/>
  <c r="N21" i="1"/>
  <c r="Q21" i="1" s="1"/>
  <c r="O21" i="1"/>
  <c r="L34" i="1"/>
  <c r="P34" i="1" s="1"/>
  <c r="R34" i="1" s="1"/>
  <c r="M34" i="1"/>
  <c r="N34" i="1"/>
  <c r="Q34" i="1" s="1"/>
  <c r="O34" i="1"/>
  <c r="L11" i="1"/>
  <c r="P11" i="1" s="1"/>
  <c r="R11" i="1" s="1"/>
  <c r="M11" i="1"/>
  <c r="N11" i="1"/>
  <c r="O11" i="1"/>
  <c r="Q11" i="1"/>
  <c r="Q113" i="1"/>
  <c r="Q120" i="1"/>
  <c r="Q81" i="1"/>
  <c r="R81" i="1" s="1"/>
  <c r="Q30" i="1"/>
  <c r="R30" i="1"/>
  <c r="Q128" i="1"/>
  <c r="P85" i="1"/>
  <c r="R85" i="1" s="1"/>
  <c r="P73" i="1"/>
  <c r="R73" i="1" s="1"/>
  <c r="Q102" i="1"/>
  <c r="P36" i="1"/>
  <c r="Q68" i="1"/>
  <c r="R68" i="1" s="1"/>
  <c r="P58" i="1"/>
  <c r="Q70" i="1"/>
  <c r="P50" i="1"/>
  <c r="Q43" i="1"/>
  <c r="Q7" i="1"/>
  <c r="P51" i="1"/>
  <c r="Q40" i="1"/>
  <c r="Q41" i="1"/>
  <c r="P22" i="1"/>
  <c r="Q29" i="1"/>
  <c r="Q63" i="1"/>
  <c r="R63" i="1" s="1"/>
  <c r="Q93" i="1"/>
  <c r="P76" i="1"/>
  <c r="R76" i="1" s="1"/>
  <c r="P32" i="1"/>
  <c r="R32" i="1" s="1"/>
  <c r="Q44" i="1"/>
  <c r="R44" i="1"/>
  <c r="Q107" i="1"/>
  <c r="R107" i="1" s="1"/>
  <c r="P65" i="1"/>
  <c r="R65" i="1" s="1"/>
  <c r="Q52" i="1"/>
  <c r="R52" i="1"/>
  <c r="P88" i="1"/>
  <c r="P114" i="1"/>
  <c r="R114" i="1" s="1"/>
  <c r="Q56" i="1"/>
  <c r="P33" i="1"/>
  <c r="R33" i="1"/>
  <c r="P55" i="1"/>
  <c r="R55" i="1" s="1"/>
  <c r="Q96" i="1"/>
  <c r="Q64" i="1"/>
  <c r="P20" i="1"/>
  <c r="R20" i="1" s="1"/>
  <c r="P3" i="1"/>
  <c r="P12" i="1"/>
  <c r="R131" i="1" l="1"/>
  <c r="R21" i="1"/>
  <c r="R82" i="1"/>
  <c r="R133" i="1"/>
  <c r="R77" i="1"/>
  <c r="R35" i="1"/>
  <c r="R25" i="1"/>
  <c r="R83" i="1"/>
  <c r="R123" i="1"/>
  <c r="R104" i="1"/>
  <c r="R130" i="1"/>
  <c r="R79" i="1"/>
  <c r="R97" i="1"/>
  <c r="R103" i="1"/>
  <c r="R129" i="1"/>
  <c r="R42" i="1"/>
  <c r="R116" i="1"/>
  <c r="R38" i="1"/>
  <c r="R26" i="1"/>
  <c r="R46" i="1"/>
  <c r="R4" i="1"/>
</calcChain>
</file>

<file path=xl/sharedStrings.xml><?xml version="1.0" encoding="utf-8"?>
<sst xmlns="http://schemas.openxmlformats.org/spreadsheetml/2006/main" count="301" uniqueCount="301">
  <si>
    <t xml:space="preserve"> accession_number</t>
  </si>
  <si>
    <t xml:space="preserve"> percentCoverage</t>
  </si>
  <si>
    <t xml:space="preserve"> numPepsUnique</t>
  </si>
  <si>
    <t xml:space="preserve"> scoreUnique</t>
  </si>
  <si>
    <t xml:space="preserve"> entry_name</t>
  </si>
  <si>
    <t>Q5SWU9</t>
  </si>
  <si>
    <t>Acetyl-CoA carboxylase 1</t>
  </si>
  <si>
    <t>Q9CWJ9</t>
  </si>
  <si>
    <t>Bifunctional purine biosynthesis protein PURH</t>
  </si>
  <si>
    <t>Q9EPU0</t>
  </si>
  <si>
    <t>Regulator of nonsense transcripts 1</t>
  </si>
  <si>
    <t>Q921M3</t>
  </si>
  <si>
    <t>Splicing factor 3B subunit 3</t>
  </si>
  <si>
    <t>Q03265</t>
  </si>
  <si>
    <t>ATP synthase subunit alpha, mitochondrial</t>
  </si>
  <si>
    <t>Q8VDJ3</t>
  </si>
  <si>
    <t>Vigilin</t>
  </si>
  <si>
    <t>Q8CFQ3</t>
  </si>
  <si>
    <t>Intron-binding protein aquarius</t>
  </si>
  <si>
    <t>Q91W50</t>
  </si>
  <si>
    <t>Cold shock domain-containing protein E1</t>
  </si>
  <si>
    <t>O55201</t>
  </si>
  <si>
    <t>Transcription elongation factor SPT5</t>
  </si>
  <si>
    <t>Q6PB66</t>
  </si>
  <si>
    <t>Leucine-rich PPR motif-containing protein, mitochondrial</t>
  </si>
  <si>
    <t>Q91Z31</t>
  </si>
  <si>
    <t>Polypyrimidine tract-binding protein 2</t>
  </si>
  <si>
    <t>Q8CDG1</t>
  </si>
  <si>
    <t>Piwi-like protein 2</t>
  </si>
  <si>
    <t>Q99LI7</t>
  </si>
  <si>
    <t>Cleavage stimulation factor subunit 3</t>
  </si>
  <si>
    <t>Q99NB9</t>
  </si>
  <si>
    <t>Splicing factor 3B subunit 1</t>
  </si>
  <si>
    <t>O88622</t>
  </si>
  <si>
    <t>Poly(ADP-ribose) glycohydrolase</t>
  </si>
  <si>
    <t>Q9CPN8</t>
  </si>
  <si>
    <t>Insulin-like growth factor 2 mRNA-binding protein 3</t>
  </si>
  <si>
    <t>P26369</t>
  </si>
  <si>
    <t>Splicing factor U2AF 65 kDa subunit</t>
  </si>
  <si>
    <t>A2ASS6</t>
  </si>
  <si>
    <t>Titin</t>
  </si>
  <si>
    <t>Q8R081</t>
  </si>
  <si>
    <t>Heterogeneous nuclear ribonucleoprotein L</t>
  </si>
  <si>
    <t>P62908</t>
  </si>
  <si>
    <t>40S ribosomal protein S3</t>
  </si>
  <si>
    <t>P29341</t>
  </si>
  <si>
    <t>Polyadenylate-binding protein 1</t>
  </si>
  <si>
    <t>Q9Z129</t>
  </si>
  <si>
    <t>ATP-dependent DNA helicase Q1</t>
  </si>
  <si>
    <t>Q9CZU3</t>
  </si>
  <si>
    <t>Superkiller viralicidic activity 2-like 2</t>
  </si>
  <si>
    <t>Q9CXY6</t>
  </si>
  <si>
    <t>Interleukin enhancer-binding factor 2</t>
  </si>
  <si>
    <t>Q3UEB3</t>
  </si>
  <si>
    <t>Poly(U)-binding-splicing factor PUF60</t>
  </si>
  <si>
    <t>Q78PY7</t>
  </si>
  <si>
    <t>Staphylococcal nuclease domain-containing protein 1</t>
  </si>
  <si>
    <t>P42669</t>
  </si>
  <si>
    <t>Transcriptional activator protein Pur-alpha</t>
  </si>
  <si>
    <t>O08810</t>
  </si>
  <si>
    <t>116 kDa U5 small nuclear ribonucleoprotein component</t>
  </si>
  <si>
    <t>Q5SSW2</t>
  </si>
  <si>
    <t>Proteasome activator complex subunit 4</t>
  </si>
  <si>
    <t>P70372</t>
  </si>
  <si>
    <t>ELAV-like protein 1</t>
  </si>
  <si>
    <t>P61979</t>
  </si>
  <si>
    <t>Heterogeneous nuclear ribonucleoprotein K</t>
  </si>
  <si>
    <t>Q8VH51</t>
  </si>
  <si>
    <t>RNA-binding protein 39</t>
  </si>
  <si>
    <t>Q8VIJ6</t>
  </si>
  <si>
    <t>Splicing factor, proline- and glutamine-rich</t>
  </si>
  <si>
    <t>Q8R151</t>
  </si>
  <si>
    <t>NFX1-type zinc finger-containing protein 1</t>
  </si>
  <si>
    <t>P29314</t>
  </si>
  <si>
    <t>40S ribosomal protein S9</t>
  </si>
  <si>
    <t>Q9D7H3</t>
  </si>
  <si>
    <t>RNA 3'-terminal phosphate cyclase</t>
  </si>
  <si>
    <t>Q7TPB1</t>
  </si>
  <si>
    <t>T-complex protein 1 subunit delta</t>
  </si>
  <si>
    <t>P42932</t>
  </si>
  <si>
    <t>T-complex protein 1 subunit theta</t>
  </si>
  <si>
    <t>Q8K409</t>
  </si>
  <si>
    <t>DNA polymerase beta</t>
  </si>
  <si>
    <t>Q8R326</t>
  </si>
  <si>
    <t>Paraspeckle component 1</t>
  </si>
  <si>
    <t>Q8C854</t>
  </si>
  <si>
    <t>Myelin expression factor 2</t>
  </si>
  <si>
    <t>Q8K310</t>
  </si>
  <si>
    <t>Matrin-3</t>
  </si>
  <si>
    <t>P80318</t>
  </si>
  <si>
    <t>T-complex protein 1 subunit gamma</t>
  </si>
  <si>
    <t>P80314</t>
  </si>
  <si>
    <t>T-complex protein 1 subunit beta</t>
  </si>
  <si>
    <t>Q8CH09</t>
  </si>
  <si>
    <t>SURP and G-patch domain-containing protein 2</t>
  </si>
  <si>
    <t>P62081</t>
  </si>
  <si>
    <t>40S ribosomal protein S7</t>
  </si>
  <si>
    <t>P11103</t>
  </si>
  <si>
    <t>Poly [ADP-ribose] polymerase 1</t>
  </si>
  <si>
    <t>P28658</t>
  </si>
  <si>
    <t>Ataxin-10</t>
  </si>
  <si>
    <t>Q9D513</t>
  </si>
  <si>
    <t>Meiosis-specific with OB domain-containing protein</t>
  </si>
  <si>
    <t>Q9JLV6</t>
  </si>
  <si>
    <t>Bifunctional polynucleotide phosphatase/kinase</t>
  </si>
  <si>
    <t>O88477</t>
  </si>
  <si>
    <t>Insulin-like growth factor 2 mRNA-binding protein 1</t>
  </si>
  <si>
    <t>Q9Z204</t>
  </si>
  <si>
    <t>Heterogeneous nuclear ribonucleoproteins C1/C2</t>
  </si>
  <si>
    <t>Q9CX86</t>
  </si>
  <si>
    <t>Heterogeneous nuclear ribonucleoprotein A0</t>
  </si>
  <si>
    <t>P62806</t>
  </si>
  <si>
    <t>Histone H4</t>
  </si>
  <si>
    <t>Q61474</t>
  </si>
  <si>
    <t>RNA-binding protein Musashi homolog 1</t>
  </si>
  <si>
    <t>P56959</t>
  </si>
  <si>
    <t>RNA-binding protein FUS</t>
  </si>
  <si>
    <t>Q64514</t>
  </si>
  <si>
    <t>Tripeptidyl-peptidase 2</t>
  </si>
  <si>
    <t>P31943</t>
  </si>
  <si>
    <t>Heterogeneous nuclear ribonucleoprotein H</t>
  </si>
  <si>
    <t>Q9Z1X4</t>
  </si>
  <si>
    <t>Interleukin enhancer-binding factor 3</t>
  </si>
  <si>
    <t>Q64012</t>
  </si>
  <si>
    <t>RNA-binding protein Raly</t>
  </si>
  <si>
    <t>P30681</t>
  </si>
  <si>
    <t>High mobility group protein B2</t>
  </si>
  <si>
    <t>P60824</t>
  </si>
  <si>
    <t>Cold-inducible RNA-binding protein</t>
  </si>
  <si>
    <t>P80313</t>
  </si>
  <si>
    <t>T-complex protein 1 subunit eta</t>
  </si>
  <si>
    <t>Q91YE7</t>
  </si>
  <si>
    <t>RNA-binding protein 5</t>
  </si>
  <si>
    <t>P97855</t>
  </si>
  <si>
    <t>Ras GTPase-activating protein-binding protein 1</t>
  </si>
  <si>
    <t>Q62193</t>
  </si>
  <si>
    <t>Replication protein A 32 kDa subunit</t>
  </si>
  <si>
    <t>Q8C2Q3</t>
  </si>
  <si>
    <t>RNA-binding protein 14</t>
  </si>
  <si>
    <t>P63260</t>
  </si>
  <si>
    <t>Actin, cytoplasmic 2</t>
  </si>
  <si>
    <t>Q921F4</t>
  </si>
  <si>
    <t>Heterogeneous nuclear ribonucleoprotein L-like</t>
  </si>
  <si>
    <t>Q8QZY9</t>
  </si>
  <si>
    <t>Splicing factor 3B subunit 4</t>
  </si>
  <si>
    <t>Q99K48</t>
  </si>
  <si>
    <t>Non-POU domain-containing octamer-binding protein</t>
  </si>
  <si>
    <t>Q8CGC6</t>
  </si>
  <si>
    <t>RNA-binding protein 28</t>
  </si>
  <si>
    <t>P02088</t>
  </si>
  <si>
    <t>Hemoglobin subunit beta-1</t>
  </si>
  <si>
    <t>Q99JX7</t>
  </si>
  <si>
    <t>Nuclear RNA export factor 1</t>
  </si>
  <si>
    <t>Q64368</t>
  </si>
  <si>
    <t>Deleted in azoospermia-like</t>
  </si>
  <si>
    <t>A2AGL3</t>
  </si>
  <si>
    <t>Ryanodine receptor 3</t>
  </si>
  <si>
    <t>O70133</t>
  </si>
  <si>
    <t>ATP-dependent RNA helicase A</t>
  </si>
  <si>
    <t>O70157</t>
  </si>
  <si>
    <t>DNA topoisomerase 3-alpha</t>
  </si>
  <si>
    <t>Q8BHD7</t>
  </si>
  <si>
    <t>Polypyrimidine tract-binding protein 3</t>
  </si>
  <si>
    <t>P97379</t>
  </si>
  <si>
    <t>Ras GTPase-activating protein-binding protein 2</t>
  </si>
  <si>
    <t>A2AUM9</t>
  </si>
  <si>
    <t>Centrosomal protein of 152 kDa</t>
  </si>
  <si>
    <t>O70325</t>
  </si>
  <si>
    <t>Phospholipid hydroperoxide glutathione peroxidase, mitochondrial</t>
  </si>
  <si>
    <t>Q04837</t>
  </si>
  <si>
    <t>Single-stranded DNA-binding protein, mitochondrial</t>
  </si>
  <si>
    <t>Q07417</t>
  </si>
  <si>
    <t>Short-chain specific acyl-CoA dehydrogenase, mitochondrial</t>
  </si>
  <si>
    <t>Q8C0S1</t>
  </si>
  <si>
    <t>DIS3-like exonuclease 1</t>
  </si>
  <si>
    <t>O89086</t>
  </si>
  <si>
    <t>Putative RNA-binding protein 3</t>
  </si>
  <si>
    <t>P54823</t>
  </si>
  <si>
    <t>Probable ATP-dependent RNA helicase DDX6</t>
  </si>
  <si>
    <t>Q62189</t>
  </si>
  <si>
    <t>U1 small nuclear ribonucleoprotein A</t>
  </si>
  <si>
    <t>Q04695</t>
  </si>
  <si>
    <t>Keratin, type I cytoskeletal 17</t>
  </si>
  <si>
    <t>A2AN08</t>
  </si>
  <si>
    <t>E3 ubiquitin-protein ligase UBR4</t>
  </si>
  <si>
    <t>P38919</t>
  </si>
  <si>
    <t>Eukaryotic initiation factor 4A-III</t>
  </si>
  <si>
    <t>E9PZQ0</t>
  </si>
  <si>
    <t>Ryanodine receptor 1</t>
  </si>
  <si>
    <t>P59326</t>
  </si>
  <si>
    <t>YTH domain family protein 1</t>
  </si>
  <si>
    <t>Q91ZU6</t>
  </si>
  <si>
    <t>Dystonin</t>
  </si>
  <si>
    <t>Q6PKG0</t>
  </si>
  <si>
    <t>La-related protein 1</t>
  </si>
  <si>
    <t>Q96RW7</t>
  </si>
  <si>
    <t>Hemicentin-1</t>
  </si>
  <si>
    <t>P20936</t>
  </si>
  <si>
    <t>Ras GTPase-activating protein 1</t>
  </si>
  <si>
    <t>Q8CGP5</t>
  </si>
  <si>
    <t>Histone H2A type 1-F</t>
  </si>
  <si>
    <t>P11531</t>
  </si>
  <si>
    <t>Dystrophin</t>
  </si>
  <si>
    <t>Q8VIN1</t>
  </si>
  <si>
    <t>Phosphatidylethanolamine-binding protein 2</t>
  </si>
  <si>
    <t>P15880</t>
  </si>
  <si>
    <t>40S ribosomal protein S2</t>
  </si>
  <si>
    <t>P38656</t>
  </si>
  <si>
    <t>Lupus La protein homolog</t>
  </si>
  <si>
    <t>P62937</t>
  </si>
  <si>
    <t>Peptidyl-prolyl cis-trans isomerase A</t>
  </si>
  <si>
    <t>Q3U962</t>
  </si>
  <si>
    <t>Collagen alpha-2(V) chain</t>
  </si>
  <si>
    <t>Q01081</t>
  </si>
  <si>
    <t>Splicing factor U2AF 35 kDa subunit</t>
  </si>
  <si>
    <t>Q7TPH6</t>
  </si>
  <si>
    <t>Probable E3 ubiquitin-protein ligase MYCBP2</t>
  </si>
  <si>
    <t>Q9JJN2</t>
  </si>
  <si>
    <t>Zinc finger homeobox protein 4</t>
  </si>
  <si>
    <t>P63101</t>
  </si>
  <si>
    <t>14-3-3 protein zeta/delta</t>
  </si>
  <si>
    <t>P62913</t>
  </si>
  <si>
    <t>60S ribosomal protein L11</t>
  </si>
  <si>
    <t>Interferon-induced very large GTPase 1</t>
  </si>
  <si>
    <t>P97412</t>
  </si>
  <si>
    <t>Lysosomal-trafficking regulator</t>
  </si>
  <si>
    <t>Q7M6Y6</t>
  </si>
  <si>
    <t>Maestro heat-like repeat-containing protein family member 2B</t>
  </si>
  <si>
    <t>P62888</t>
  </si>
  <si>
    <t>60S ribosomal protein L30</t>
  </si>
  <si>
    <t>Q8K1G2</t>
  </si>
  <si>
    <t>Limbin</t>
  </si>
  <si>
    <t>P0C1T0</t>
  </si>
  <si>
    <t>Membrane metallo-endopeptidase-like 1</t>
  </si>
  <si>
    <t>Q7Z2Y8</t>
  </si>
  <si>
    <t>Q5DTK1</t>
  </si>
  <si>
    <t>Chondroitin sulfate synthase 3</t>
  </si>
  <si>
    <t>Q8BL06</t>
  </si>
  <si>
    <t>Inactive ubiquitin carboxyl-terminal hydrolase 54</t>
  </si>
  <si>
    <t>Q6PL18</t>
  </si>
  <si>
    <t>ATPase family AAA domain-containing protein 2</t>
  </si>
  <si>
    <t>Q765H6</t>
  </si>
  <si>
    <t>Alpha-1,6-mannosylglycoprotein 6-beta-N-acetylglucosaminyltransferase B</t>
  </si>
  <si>
    <t>Q9R1X5</t>
  </si>
  <si>
    <t>Multidrug resistance-associated protein 5</t>
  </si>
  <si>
    <t>Q13435</t>
  </si>
  <si>
    <t>Splicing factor 3B subunit 2</t>
  </si>
  <si>
    <t>O54879</t>
  </si>
  <si>
    <t>High mobility group protein B3</t>
  </si>
  <si>
    <t>A2A870</t>
  </si>
  <si>
    <t>Fas-binding factor 1</t>
  </si>
  <si>
    <t>Q811B3</t>
  </si>
  <si>
    <t>A disintegrin and metalloproteinase with thrombospondin motifs 12</t>
  </si>
  <si>
    <t>Q8BGE5</t>
  </si>
  <si>
    <t>Fanconi anemia group M protein homolog</t>
  </si>
  <si>
    <t>Q9WV27</t>
  </si>
  <si>
    <t>Sodium/potassium-transporting ATPase subunit alpha-4</t>
  </si>
  <si>
    <t>Q8VHG0</t>
  </si>
  <si>
    <t>Dimethylaniline monooxygenase [N-oxide-forming] 4</t>
  </si>
  <si>
    <t>P07477</t>
  </si>
  <si>
    <t>Trypsin-1</t>
  </si>
  <si>
    <t>P70175</t>
  </si>
  <si>
    <t>Disks large homolog 3</t>
  </si>
  <si>
    <t>Q9D2U9</t>
  </si>
  <si>
    <t>Histone H2B type 3-A</t>
  </si>
  <si>
    <t>P19492</t>
  </si>
  <si>
    <t>Glutamate receptor 3</t>
  </si>
  <si>
    <t>Q148W0</t>
  </si>
  <si>
    <t>Probable phospholipid-transporting ATPase IC</t>
  </si>
  <si>
    <t>P70696</t>
  </si>
  <si>
    <t>Histone H2B type 1-A</t>
  </si>
  <si>
    <t>Actin-rep1/AB numSpectra</t>
  </si>
  <si>
    <t>Actin-rep2/AB numSpectra</t>
  </si>
  <si>
    <t>TNP1-rep1/AB numSpectra</t>
  </si>
  <si>
    <t>TNP2-rep1/AB numSpectra</t>
  </si>
  <si>
    <t>TNP1-rep2</t>
  </si>
  <si>
    <t>TNP1-rep1</t>
  </si>
  <si>
    <t>Actin-rep3/Actin numSpectra</t>
  </si>
  <si>
    <t>TNP1-rep2/TNP1 numSpectra</t>
  </si>
  <si>
    <t>TNP2-rep2/TNP2 numSpectra</t>
  </si>
  <si>
    <t>TNP2-rep1</t>
  </si>
  <si>
    <t>TNP2-rep2</t>
  </si>
  <si>
    <t>TNP1-sum</t>
  </si>
  <si>
    <t>TNP2-sum</t>
  </si>
  <si>
    <t>TNP1-sum+TNP2-sum</t>
  </si>
  <si>
    <r>
      <t xml:space="preserve">Columns A-C report raw protein spectral counts of peptides detected with </t>
    </r>
    <r>
      <rPr>
        <i/>
        <sz val="11"/>
        <color theme="1"/>
        <rFont val="Times New Roman"/>
        <family val="1"/>
      </rPr>
      <t>Actin</t>
    </r>
    <r>
      <rPr>
        <sz val="11"/>
        <color theme="1"/>
        <rFont val="Times New Roman"/>
        <family val="1"/>
      </rPr>
      <t xml:space="preserve"> mRNA selection for three biological replicates.</t>
    </r>
  </si>
  <si>
    <r>
      <t xml:space="preserve">Columns D-E report raw protein spectral counts of peptides detected with </t>
    </r>
    <r>
      <rPr>
        <i/>
        <sz val="11"/>
        <color theme="1"/>
        <rFont val="Times New Roman"/>
        <family val="1"/>
      </rPr>
      <t>Tnp1</t>
    </r>
    <r>
      <rPr>
        <sz val="11"/>
        <color theme="1"/>
        <rFont val="Times New Roman"/>
        <family val="1"/>
      </rPr>
      <t xml:space="preserve"> mRNA selection for two biological replicates.</t>
    </r>
  </si>
  <si>
    <r>
      <t xml:space="preserve">Columns F-G report raw protein spectral counts of peptides detected with </t>
    </r>
    <r>
      <rPr>
        <i/>
        <sz val="11"/>
        <color theme="1"/>
        <rFont val="Times New Roman"/>
        <family val="1"/>
      </rPr>
      <t>Tnp2</t>
    </r>
    <r>
      <rPr>
        <sz val="11"/>
        <color theme="1"/>
        <rFont val="Times New Roman"/>
        <family val="1"/>
      </rPr>
      <t xml:space="preserve"> mRNA selection for two biological replicates.</t>
    </r>
  </si>
  <si>
    <t>Candidate proteins chosen for additional study are in boldface.</t>
  </si>
  <si>
    <t>Column H reports the accession number corresponding to the detected peptides.</t>
  </si>
  <si>
    <t>Column I reports the percent of the protein sequence for which peptides were detected.</t>
  </si>
  <si>
    <t>Column J reports the number of unique peptides detected.</t>
  </si>
  <si>
    <r>
      <t xml:space="preserve">Columns L-O report spectral counts for proteins associated with the designated </t>
    </r>
    <r>
      <rPr>
        <i/>
        <sz val="11"/>
        <color theme="1"/>
        <rFont val="Times New Roman"/>
        <family val="1"/>
      </rPr>
      <t>Tnp</t>
    </r>
    <r>
      <rPr>
        <sz val="11"/>
        <color theme="1"/>
        <rFont val="Times New Roman"/>
        <family val="1"/>
      </rPr>
      <t xml:space="preserve"> mRNA, normalized to corresponding </t>
    </r>
    <r>
      <rPr>
        <i/>
        <sz val="11"/>
        <color theme="1"/>
        <rFont val="Times New Roman"/>
        <family val="1"/>
      </rPr>
      <t>Actin</t>
    </r>
    <r>
      <rPr>
        <sz val="11"/>
        <color theme="1"/>
        <rFont val="Times New Roman"/>
        <family val="1"/>
      </rPr>
      <t xml:space="preserve"> counts.</t>
    </r>
  </si>
  <si>
    <t>Columns P-Q report the sum of normalized spectral counts for Tnp1 or Tnp2 mRNA selection, respectively.</t>
  </si>
  <si>
    <t>Column R reports the sum of normalized spectral counts for the two biological replicates of Tnp1 and Tnp2 mRNA selections.</t>
  </si>
  <si>
    <t>Column K reports the summed MSMS Score for all peptides from the protein</t>
  </si>
  <si>
    <r>
      <t xml:space="preserve">Supplementary Dataset S1. </t>
    </r>
    <r>
      <rPr>
        <b/>
        <i/>
        <sz val="12"/>
        <color theme="1"/>
        <rFont val="Times New Roman"/>
        <family val="1"/>
      </rPr>
      <t>Tnp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Tnp2</t>
    </r>
    <r>
      <rPr>
        <b/>
        <sz val="12"/>
        <color theme="1"/>
        <rFont val="Times New Roman"/>
        <family val="1"/>
      </rPr>
      <t xml:space="preserve"> mRNA-Associated Proteins as Determined by Mass Spectrometry </t>
    </r>
  </si>
  <si>
    <r>
      <t xml:space="preserve">Mass spectrometric identification of candidate RNA-binding proteins associated with </t>
    </r>
    <r>
      <rPr>
        <b/>
        <i/>
        <sz val="12"/>
        <color theme="1"/>
        <rFont val="Times"/>
        <family val="1"/>
      </rPr>
      <t xml:space="preserve">Transition Nuclear Protein </t>
    </r>
    <r>
      <rPr>
        <b/>
        <sz val="12"/>
        <color theme="1"/>
        <rFont val="Times"/>
        <family val="1"/>
      </rPr>
      <t>mRNA in the mouse testis</t>
    </r>
  </si>
  <si>
    <t>Bart T. Phillips, Jason G. Williams, Dustin T. Atchley, Xiaojiang Xu, Jian-Liang Li, Andrea L. Adams, Katina L. Johnson, and Traci M. Tanaka Hall*</t>
  </si>
  <si>
    <t>Epigenetics and Stem Cell Biology Laboratory, National Institute of Environmental Health Sciences, National Institutes of Health, Research Triangle Park, NC  27709, USA</t>
  </si>
  <si>
    <t>*Correspondence: hall4@niehs.nih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"/>
      <family val="1"/>
    </font>
    <font>
      <b/>
      <sz val="12"/>
      <color theme="1"/>
      <name val="Times"/>
      <family val="1"/>
    </font>
    <font>
      <b/>
      <i/>
      <sz val="12"/>
      <color theme="1"/>
      <name val="Times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 applyFill="1"/>
    <xf numFmtId="2" fontId="0" fillId="0" borderId="0" xfId="0" applyNumberFormat="1" applyFont="1" applyFill="1"/>
    <xf numFmtId="0" fontId="16" fillId="0" borderId="0" xfId="0" applyFont="1" applyFill="1"/>
    <xf numFmtId="0" fontId="0" fillId="0" borderId="10" xfId="0" applyFont="1" applyFill="1" applyBorder="1"/>
    <xf numFmtId="2" fontId="0" fillId="0" borderId="10" xfId="0" applyNumberFormat="1" applyFont="1" applyFill="1" applyBorder="1"/>
    <xf numFmtId="2" fontId="16" fillId="0" borderId="0" xfId="0" applyNumberFormat="1" applyFont="1" applyFill="1"/>
    <xf numFmtId="0" fontId="20" fillId="0" borderId="0" xfId="0" applyFont="1"/>
    <xf numFmtId="0" fontId="21" fillId="0" borderId="0" xfId="0" applyFont="1"/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4"/>
  <sheetViews>
    <sheetView zoomScale="136" zoomScaleNormal="130" zoomScalePageLayoutView="130" workbookViewId="0">
      <selection activeCell="A2" sqref="A2"/>
    </sheetView>
  </sheetViews>
  <sheetFormatPr baseColWidth="10" defaultColWidth="8.83203125" defaultRowHeight="15" x14ac:dyDescent="0.2"/>
  <cols>
    <col min="1" max="8" width="8.83203125" style="1"/>
    <col min="9" max="11" width="8.83203125" style="1" customWidth="1"/>
    <col min="12" max="16" width="8.83203125" style="2"/>
    <col min="17" max="17" width="8.83203125" style="2" customWidth="1"/>
    <col min="18" max="18" width="17.83203125" style="2" customWidth="1"/>
    <col min="19" max="19" width="56.6640625" style="1" customWidth="1"/>
    <col min="20" max="16384" width="8.83203125" style="1"/>
  </cols>
  <sheetData>
    <row r="1" spans="1:19" x14ac:dyDescent="0.2">
      <c r="A1" s="1" t="s">
        <v>271</v>
      </c>
      <c r="B1" s="1" t="s">
        <v>272</v>
      </c>
      <c r="C1" s="1" t="s">
        <v>277</v>
      </c>
      <c r="D1" s="1" t="s">
        <v>273</v>
      </c>
      <c r="E1" s="1" t="s">
        <v>278</v>
      </c>
      <c r="F1" s="1" t="s">
        <v>274</v>
      </c>
      <c r="G1" s="1" t="s">
        <v>279</v>
      </c>
      <c r="H1" s="1" t="s">
        <v>0</v>
      </c>
      <c r="I1" s="1" t="s">
        <v>1</v>
      </c>
      <c r="J1" s="1" t="s">
        <v>2</v>
      </c>
      <c r="K1" s="1" t="s">
        <v>3</v>
      </c>
      <c r="L1" s="2" t="s">
        <v>276</v>
      </c>
      <c r="M1" s="2" t="s">
        <v>275</v>
      </c>
      <c r="N1" s="2" t="s">
        <v>280</v>
      </c>
      <c r="O1" s="2" t="s">
        <v>281</v>
      </c>
      <c r="P1" s="2" t="s">
        <v>282</v>
      </c>
      <c r="Q1" s="2" t="s">
        <v>283</v>
      </c>
      <c r="R1" s="2" t="s">
        <v>284</v>
      </c>
      <c r="S1" s="1" t="s">
        <v>4</v>
      </c>
    </row>
    <row r="2" spans="1:19" x14ac:dyDescent="0.2">
      <c r="A2" s="1">
        <v>0</v>
      </c>
      <c r="B2" s="1">
        <v>0</v>
      </c>
      <c r="C2" s="1">
        <v>0</v>
      </c>
      <c r="D2" s="1">
        <v>14</v>
      </c>
      <c r="E2" s="1">
        <v>44</v>
      </c>
      <c r="F2" s="1">
        <v>11</v>
      </c>
      <c r="G2" s="1">
        <v>8</v>
      </c>
      <c r="H2" s="1" t="s">
        <v>11</v>
      </c>
      <c r="I2" s="1">
        <v>31</v>
      </c>
      <c r="J2" s="1">
        <v>27</v>
      </c>
      <c r="K2" s="1">
        <v>426.21</v>
      </c>
      <c r="L2" s="2">
        <f t="shared" ref="L2:L33" si="0">IF(A2=0,D2/0.9,D2/A2)</f>
        <v>15.555555555555555</v>
      </c>
      <c r="M2" s="2">
        <f t="shared" ref="M2:M33" si="1">IF(B2=0,E2/0.9,E2/B2)</f>
        <v>48.888888888888886</v>
      </c>
      <c r="N2" s="2">
        <f t="shared" ref="N2:N33" si="2">IF(B2=0,F2/0.9,F2/B2)</f>
        <v>12.222222222222221</v>
      </c>
      <c r="O2" s="2">
        <f t="shared" ref="O2:O33" si="3">IF(C2=0,G2/0.9,G2/C2)</f>
        <v>8.8888888888888893</v>
      </c>
      <c r="P2" s="2">
        <f t="shared" ref="P2:P33" si="4">L2+M2</f>
        <v>64.444444444444443</v>
      </c>
      <c r="Q2" s="2">
        <f t="shared" ref="Q2:Q33" si="5">N2+O2</f>
        <v>21.111111111111111</v>
      </c>
      <c r="R2" s="2">
        <f t="shared" ref="R2:R33" si="6">P2+Q2</f>
        <v>85.555555555555557</v>
      </c>
      <c r="S2" s="1" t="s">
        <v>12</v>
      </c>
    </row>
    <row r="3" spans="1:19" x14ac:dyDescent="0.2">
      <c r="A3" s="1">
        <v>0</v>
      </c>
      <c r="B3" s="1">
        <v>0</v>
      </c>
      <c r="C3" s="1">
        <v>0</v>
      </c>
      <c r="D3" s="1">
        <v>13</v>
      </c>
      <c r="E3" s="1">
        <v>31</v>
      </c>
      <c r="F3" s="1">
        <v>10</v>
      </c>
      <c r="G3" s="1">
        <v>6</v>
      </c>
      <c r="H3" s="1" t="s">
        <v>37</v>
      </c>
      <c r="I3" s="1">
        <v>40.6</v>
      </c>
      <c r="J3" s="1">
        <v>13</v>
      </c>
      <c r="K3" s="1">
        <v>254.78</v>
      </c>
      <c r="L3" s="2">
        <f t="shared" si="0"/>
        <v>14.444444444444445</v>
      </c>
      <c r="M3" s="2">
        <f t="shared" si="1"/>
        <v>34.444444444444443</v>
      </c>
      <c r="N3" s="2">
        <f t="shared" si="2"/>
        <v>11.111111111111111</v>
      </c>
      <c r="O3" s="2">
        <f t="shared" si="3"/>
        <v>6.6666666666666661</v>
      </c>
      <c r="P3" s="2">
        <f t="shared" si="4"/>
        <v>48.888888888888886</v>
      </c>
      <c r="Q3" s="2">
        <f t="shared" si="5"/>
        <v>17.777777777777779</v>
      </c>
      <c r="R3" s="2">
        <f t="shared" si="6"/>
        <v>66.666666666666657</v>
      </c>
      <c r="S3" s="1" t="s">
        <v>38</v>
      </c>
    </row>
    <row r="4" spans="1:19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37</v>
      </c>
      <c r="G4" s="1">
        <v>17</v>
      </c>
      <c r="H4" s="1" t="s">
        <v>7</v>
      </c>
      <c r="I4" s="1">
        <v>53.2</v>
      </c>
      <c r="J4" s="1">
        <v>30</v>
      </c>
      <c r="K4" s="1">
        <v>484.63</v>
      </c>
      <c r="L4" s="2">
        <f t="shared" si="0"/>
        <v>0</v>
      </c>
      <c r="M4" s="2">
        <f t="shared" si="1"/>
        <v>0</v>
      </c>
      <c r="N4" s="2">
        <f t="shared" si="2"/>
        <v>41.111111111111107</v>
      </c>
      <c r="O4" s="2">
        <f t="shared" si="3"/>
        <v>18.888888888888889</v>
      </c>
      <c r="P4" s="2">
        <f t="shared" si="4"/>
        <v>0</v>
      </c>
      <c r="Q4" s="2">
        <f t="shared" si="5"/>
        <v>60</v>
      </c>
      <c r="R4" s="2">
        <f t="shared" si="6"/>
        <v>60</v>
      </c>
      <c r="S4" s="1" t="s">
        <v>8</v>
      </c>
    </row>
    <row r="5" spans="1:19" x14ac:dyDescent="0.2">
      <c r="A5" s="1">
        <v>1</v>
      </c>
      <c r="B5" s="1">
        <v>1</v>
      </c>
      <c r="C5" s="1">
        <v>0</v>
      </c>
      <c r="D5" s="1">
        <v>4</v>
      </c>
      <c r="E5" s="1">
        <v>13</v>
      </c>
      <c r="F5" s="1">
        <v>15</v>
      </c>
      <c r="G5" s="1">
        <v>20</v>
      </c>
      <c r="H5" s="1" t="s">
        <v>73</v>
      </c>
      <c r="I5" s="1">
        <v>36</v>
      </c>
      <c r="J5" s="1">
        <v>12</v>
      </c>
      <c r="K5" s="1">
        <v>163.72999999999999</v>
      </c>
      <c r="L5" s="2">
        <f t="shared" si="0"/>
        <v>4</v>
      </c>
      <c r="M5" s="2">
        <f t="shared" si="1"/>
        <v>13</v>
      </c>
      <c r="N5" s="2">
        <f t="shared" si="2"/>
        <v>15</v>
      </c>
      <c r="O5" s="2">
        <f t="shared" si="3"/>
        <v>22.222222222222221</v>
      </c>
      <c r="P5" s="2">
        <f t="shared" si="4"/>
        <v>17</v>
      </c>
      <c r="Q5" s="2">
        <f t="shared" si="5"/>
        <v>37.222222222222221</v>
      </c>
      <c r="R5" s="2">
        <f t="shared" si="6"/>
        <v>54.222222222222221</v>
      </c>
      <c r="S5" s="1" t="s">
        <v>74</v>
      </c>
    </row>
    <row r="6" spans="1:19" s="3" customFormat="1" x14ac:dyDescent="0.2">
      <c r="A6" s="3">
        <v>1</v>
      </c>
      <c r="B6" s="3">
        <v>0</v>
      </c>
      <c r="C6" s="3">
        <v>0</v>
      </c>
      <c r="D6" s="3">
        <v>8</v>
      </c>
      <c r="E6" s="3">
        <v>37</v>
      </c>
      <c r="F6" s="3">
        <v>0</v>
      </c>
      <c r="G6" s="3">
        <v>1</v>
      </c>
      <c r="H6" s="3" t="s">
        <v>19</v>
      </c>
      <c r="I6" s="3">
        <v>29.6</v>
      </c>
      <c r="J6" s="3">
        <v>24</v>
      </c>
      <c r="K6" s="3">
        <v>335.65</v>
      </c>
      <c r="L6" s="6">
        <f t="shared" si="0"/>
        <v>8</v>
      </c>
      <c r="M6" s="6">
        <f t="shared" si="1"/>
        <v>41.111111111111107</v>
      </c>
      <c r="N6" s="6">
        <f t="shared" si="2"/>
        <v>0</v>
      </c>
      <c r="O6" s="6">
        <f t="shared" si="3"/>
        <v>1.1111111111111112</v>
      </c>
      <c r="P6" s="6">
        <f t="shared" si="4"/>
        <v>49.111111111111107</v>
      </c>
      <c r="Q6" s="6">
        <f t="shared" si="5"/>
        <v>1.1111111111111112</v>
      </c>
      <c r="R6" s="6">
        <f t="shared" si="6"/>
        <v>50.222222222222221</v>
      </c>
      <c r="S6" s="3" t="s">
        <v>20</v>
      </c>
    </row>
    <row r="7" spans="1:19" x14ac:dyDescent="0.2">
      <c r="A7" s="1">
        <v>0</v>
      </c>
      <c r="B7" s="1">
        <v>0</v>
      </c>
      <c r="C7" s="1">
        <v>0</v>
      </c>
      <c r="D7" s="1">
        <v>7</v>
      </c>
      <c r="E7" s="1">
        <v>24</v>
      </c>
      <c r="F7" s="1">
        <v>4</v>
      </c>
      <c r="G7" s="1">
        <v>7</v>
      </c>
      <c r="H7" s="1" t="s">
        <v>31</v>
      </c>
      <c r="I7" s="1">
        <v>19</v>
      </c>
      <c r="J7" s="1">
        <v>19</v>
      </c>
      <c r="K7" s="1">
        <v>270.26</v>
      </c>
      <c r="L7" s="2">
        <f t="shared" si="0"/>
        <v>7.7777777777777777</v>
      </c>
      <c r="M7" s="2">
        <f t="shared" si="1"/>
        <v>26.666666666666664</v>
      </c>
      <c r="N7" s="2">
        <f t="shared" si="2"/>
        <v>4.4444444444444446</v>
      </c>
      <c r="O7" s="2">
        <f t="shared" si="3"/>
        <v>7.7777777777777777</v>
      </c>
      <c r="P7" s="2">
        <f t="shared" si="4"/>
        <v>34.444444444444443</v>
      </c>
      <c r="Q7" s="2">
        <f t="shared" si="5"/>
        <v>12.222222222222221</v>
      </c>
      <c r="R7" s="2">
        <f t="shared" si="6"/>
        <v>46.666666666666664</v>
      </c>
      <c r="S7" s="1" t="s">
        <v>32</v>
      </c>
    </row>
    <row r="8" spans="1:19" x14ac:dyDescent="0.2">
      <c r="A8" s="1">
        <v>0</v>
      </c>
      <c r="B8" s="1">
        <v>0</v>
      </c>
      <c r="C8" s="1">
        <v>0</v>
      </c>
      <c r="D8" s="1">
        <v>18</v>
      </c>
      <c r="E8" s="1">
        <v>18</v>
      </c>
      <c r="F8" s="1">
        <v>3</v>
      </c>
      <c r="G8" s="1">
        <v>1</v>
      </c>
      <c r="H8" s="1" t="s">
        <v>53</v>
      </c>
      <c r="I8" s="1">
        <v>33.6</v>
      </c>
      <c r="J8" s="1">
        <v>11</v>
      </c>
      <c r="K8" s="1">
        <v>200.1</v>
      </c>
      <c r="L8" s="2">
        <f t="shared" si="0"/>
        <v>20</v>
      </c>
      <c r="M8" s="2">
        <f t="shared" si="1"/>
        <v>20</v>
      </c>
      <c r="N8" s="2">
        <f t="shared" si="2"/>
        <v>3.333333333333333</v>
      </c>
      <c r="O8" s="2">
        <f t="shared" si="3"/>
        <v>1.1111111111111112</v>
      </c>
      <c r="P8" s="2">
        <f t="shared" si="4"/>
        <v>40</v>
      </c>
      <c r="Q8" s="2">
        <f t="shared" si="5"/>
        <v>4.4444444444444446</v>
      </c>
      <c r="R8" s="2">
        <f t="shared" si="6"/>
        <v>44.444444444444443</v>
      </c>
      <c r="S8" s="1" t="s">
        <v>54</v>
      </c>
    </row>
    <row r="9" spans="1:19" x14ac:dyDescent="0.2">
      <c r="A9" s="1">
        <v>0</v>
      </c>
      <c r="B9" s="1">
        <v>0</v>
      </c>
      <c r="C9" s="1">
        <v>0</v>
      </c>
      <c r="D9" s="1">
        <v>12</v>
      </c>
      <c r="E9" s="1">
        <v>19</v>
      </c>
      <c r="F9" s="1">
        <v>2</v>
      </c>
      <c r="G9" s="1">
        <v>3</v>
      </c>
      <c r="H9" s="1" t="s">
        <v>67</v>
      </c>
      <c r="I9" s="1">
        <v>26</v>
      </c>
      <c r="J9" s="1">
        <v>10</v>
      </c>
      <c r="K9" s="1">
        <v>172.2</v>
      </c>
      <c r="L9" s="2">
        <f t="shared" si="0"/>
        <v>13.333333333333332</v>
      </c>
      <c r="M9" s="2">
        <f t="shared" si="1"/>
        <v>21.111111111111111</v>
      </c>
      <c r="N9" s="2">
        <f t="shared" si="2"/>
        <v>2.2222222222222223</v>
      </c>
      <c r="O9" s="2">
        <f t="shared" si="3"/>
        <v>3.333333333333333</v>
      </c>
      <c r="P9" s="2">
        <f t="shared" si="4"/>
        <v>34.444444444444443</v>
      </c>
      <c r="Q9" s="2">
        <f t="shared" si="5"/>
        <v>5.5555555555555554</v>
      </c>
      <c r="R9" s="2">
        <f t="shared" si="6"/>
        <v>40</v>
      </c>
      <c r="S9" s="1" t="s">
        <v>68</v>
      </c>
    </row>
    <row r="10" spans="1:19" x14ac:dyDescent="0.2">
      <c r="A10" s="1">
        <v>0</v>
      </c>
      <c r="B10" s="1">
        <v>0</v>
      </c>
      <c r="C10" s="1">
        <v>0</v>
      </c>
      <c r="D10" s="1">
        <v>12</v>
      </c>
      <c r="E10" s="1">
        <v>9</v>
      </c>
      <c r="F10" s="1">
        <v>7</v>
      </c>
      <c r="G10" s="1">
        <v>8</v>
      </c>
      <c r="H10" s="1" t="s">
        <v>107</v>
      </c>
      <c r="I10" s="1">
        <v>25.5</v>
      </c>
      <c r="J10" s="1">
        <v>6</v>
      </c>
      <c r="K10" s="1">
        <v>107.34</v>
      </c>
      <c r="L10" s="2">
        <f t="shared" si="0"/>
        <v>13.333333333333332</v>
      </c>
      <c r="M10" s="2">
        <f t="shared" si="1"/>
        <v>10</v>
      </c>
      <c r="N10" s="2">
        <f t="shared" si="2"/>
        <v>7.7777777777777777</v>
      </c>
      <c r="O10" s="2">
        <f t="shared" si="3"/>
        <v>8.8888888888888893</v>
      </c>
      <c r="P10" s="2">
        <f t="shared" si="4"/>
        <v>23.333333333333332</v>
      </c>
      <c r="Q10" s="2">
        <f t="shared" si="5"/>
        <v>16.666666666666668</v>
      </c>
      <c r="R10" s="2">
        <f t="shared" si="6"/>
        <v>40</v>
      </c>
      <c r="S10" s="1" t="s">
        <v>108</v>
      </c>
    </row>
    <row r="11" spans="1:19" x14ac:dyDescent="0.2">
      <c r="A11" s="1">
        <v>3</v>
      </c>
      <c r="B11" s="1">
        <v>1</v>
      </c>
      <c r="C11" s="1">
        <v>1</v>
      </c>
      <c r="D11" s="1">
        <v>15</v>
      </c>
      <c r="E11" s="1">
        <v>14</v>
      </c>
      <c r="F11" s="1">
        <v>8</v>
      </c>
      <c r="G11" s="1">
        <v>12</v>
      </c>
      <c r="H11" s="1" t="s">
        <v>45</v>
      </c>
      <c r="I11" s="1">
        <v>29.2</v>
      </c>
      <c r="J11" s="1">
        <v>16</v>
      </c>
      <c r="K11" s="1">
        <v>232.93</v>
      </c>
      <c r="L11" s="2">
        <f t="shared" si="0"/>
        <v>5</v>
      </c>
      <c r="M11" s="2">
        <f t="shared" si="1"/>
        <v>14</v>
      </c>
      <c r="N11" s="2">
        <f t="shared" si="2"/>
        <v>8</v>
      </c>
      <c r="O11" s="2">
        <f t="shared" si="3"/>
        <v>12</v>
      </c>
      <c r="P11" s="2">
        <f t="shared" si="4"/>
        <v>19</v>
      </c>
      <c r="Q11" s="2">
        <f t="shared" si="5"/>
        <v>20</v>
      </c>
      <c r="R11" s="2">
        <f t="shared" si="6"/>
        <v>39</v>
      </c>
      <c r="S11" s="1" t="s">
        <v>46</v>
      </c>
    </row>
    <row r="12" spans="1:19" x14ac:dyDescent="0.2">
      <c r="A12" s="1">
        <v>0</v>
      </c>
      <c r="B12" s="1">
        <v>1</v>
      </c>
      <c r="C12" s="1">
        <v>0</v>
      </c>
      <c r="D12" s="1">
        <v>0</v>
      </c>
      <c r="E12" s="1">
        <v>1</v>
      </c>
      <c r="F12" s="1">
        <v>29</v>
      </c>
      <c r="G12" s="1">
        <v>8</v>
      </c>
      <c r="H12" s="1" t="s">
        <v>33</v>
      </c>
      <c r="I12" s="1">
        <v>16</v>
      </c>
      <c r="J12" s="1">
        <v>15</v>
      </c>
      <c r="K12" s="1">
        <v>258.35000000000002</v>
      </c>
      <c r="L12" s="2">
        <f t="shared" si="0"/>
        <v>0</v>
      </c>
      <c r="M12" s="2">
        <f t="shared" si="1"/>
        <v>1</v>
      </c>
      <c r="N12" s="2">
        <f t="shared" si="2"/>
        <v>29</v>
      </c>
      <c r="O12" s="2">
        <f t="shared" si="3"/>
        <v>8.8888888888888893</v>
      </c>
      <c r="P12" s="2">
        <f t="shared" si="4"/>
        <v>1</v>
      </c>
      <c r="Q12" s="2">
        <f t="shared" si="5"/>
        <v>37.888888888888886</v>
      </c>
      <c r="R12" s="2">
        <f t="shared" si="6"/>
        <v>38.888888888888886</v>
      </c>
      <c r="S12" s="1" t="s">
        <v>34</v>
      </c>
    </row>
    <row r="13" spans="1:19" x14ac:dyDescent="0.2">
      <c r="A13" s="1">
        <v>0</v>
      </c>
      <c r="B13" s="1">
        <v>0</v>
      </c>
      <c r="C13" s="1">
        <v>0</v>
      </c>
      <c r="D13" s="1">
        <v>2</v>
      </c>
      <c r="E13" s="1">
        <v>1</v>
      </c>
      <c r="F13" s="1">
        <v>14</v>
      </c>
      <c r="G13" s="1">
        <v>17</v>
      </c>
      <c r="H13" s="1" t="s">
        <v>43</v>
      </c>
      <c r="I13" s="1">
        <v>53.9</v>
      </c>
      <c r="J13" s="1">
        <v>12</v>
      </c>
      <c r="K13" s="1">
        <v>234.06</v>
      </c>
      <c r="L13" s="2">
        <f t="shared" si="0"/>
        <v>2.2222222222222223</v>
      </c>
      <c r="M13" s="2">
        <f t="shared" si="1"/>
        <v>1.1111111111111112</v>
      </c>
      <c r="N13" s="2">
        <f t="shared" si="2"/>
        <v>15.555555555555555</v>
      </c>
      <c r="O13" s="2">
        <f t="shared" si="3"/>
        <v>18.888888888888889</v>
      </c>
      <c r="P13" s="2">
        <f t="shared" si="4"/>
        <v>3.3333333333333335</v>
      </c>
      <c r="Q13" s="2">
        <f t="shared" si="5"/>
        <v>34.444444444444443</v>
      </c>
      <c r="R13" s="2">
        <f t="shared" si="6"/>
        <v>37.777777777777779</v>
      </c>
      <c r="S13" s="1" t="s">
        <v>44</v>
      </c>
    </row>
    <row r="14" spans="1:19" x14ac:dyDescent="0.2">
      <c r="A14" s="1">
        <v>1</v>
      </c>
      <c r="B14" s="1">
        <v>2</v>
      </c>
      <c r="C14" s="1">
        <v>2</v>
      </c>
      <c r="D14" s="1">
        <v>14</v>
      </c>
      <c r="E14" s="1">
        <v>25</v>
      </c>
      <c r="F14" s="1">
        <v>9</v>
      </c>
      <c r="G14" s="1">
        <v>13</v>
      </c>
      <c r="H14" s="1" t="s">
        <v>25</v>
      </c>
      <c r="I14" s="1">
        <v>52.7</v>
      </c>
      <c r="J14" s="1">
        <v>18</v>
      </c>
      <c r="K14" s="1">
        <v>311.37</v>
      </c>
      <c r="L14" s="2">
        <f t="shared" si="0"/>
        <v>14</v>
      </c>
      <c r="M14" s="2">
        <f t="shared" si="1"/>
        <v>12.5</v>
      </c>
      <c r="N14" s="2">
        <f t="shared" si="2"/>
        <v>4.5</v>
      </c>
      <c r="O14" s="2">
        <f t="shared" si="3"/>
        <v>6.5</v>
      </c>
      <c r="P14" s="2">
        <f t="shared" si="4"/>
        <v>26.5</v>
      </c>
      <c r="Q14" s="2">
        <f t="shared" si="5"/>
        <v>11</v>
      </c>
      <c r="R14" s="2">
        <f t="shared" si="6"/>
        <v>37.5</v>
      </c>
      <c r="S14" s="1" t="s">
        <v>26</v>
      </c>
    </row>
    <row r="15" spans="1:19" s="3" customFormat="1" x14ac:dyDescent="0.2">
      <c r="A15" s="3">
        <v>0</v>
      </c>
      <c r="B15" s="3">
        <v>0</v>
      </c>
      <c r="C15" s="3">
        <v>0</v>
      </c>
      <c r="D15" s="3">
        <v>10</v>
      </c>
      <c r="E15" s="3">
        <v>16</v>
      </c>
      <c r="F15" s="3">
        <v>3</v>
      </c>
      <c r="G15" s="3">
        <v>4</v>
      </c>
      <c r="H15" s="3" t="s">
        <v>63</v>
      </c>
      <c r="I15" s="3">
        <v>40.1</v>
      </c>
      <c r="J15" s="3">
        <v>11</v>
      </c>
      <c r="K15" s="3">
        <v>186.36</v>
      </c>
      <c r="L15" s="6">
        <f t="shared" si="0"/>
        <v>11.111111111111111</v>
      </c>
      <c r="M15" s="6">
        <f t="shared" si="1"/>
        <v>17.777777777777779</v>
      </c>
      <c r="N15" s="6">
        <f t="shared" si="2"/>
        <v>3.333333333333333</v>
      </c>
      <c r="O15" s="6">
        <f t="shared" si="3"/>
        <v>4.4444444444444446</v>
      </c>
      <c r="P15" s="6">
        <f t="shared" si="4"/>
        <v>28.888888888888889</v>
      </c>
      <c r="Q15" s="6">
        <f t="shared" si="5"/>
        <v>7.7777777777777777</v>
      </c>
      <c r="R15" s="6">
        <f t="shared" si="6"/>
        <v>36.666666666666664</v>
      </c>
      <c r="S15" s="3" t="s">
        <v>64</v>
      </c>
    </row>
    <row r="16" spans="1:19" x14ac:dyDescent="0.2">
      <c r="A16" s="1">
        <v>5</v>
      </c>
      <c r="B16" s="1">
        <v>1</v>
      </c>
      <c r="C16" s="1">
        <v>1</v>
      </c>
      <c r="D16" s="1">
        <v>7</v>
      </c>
      <c r="E16" s="1">
        <v>5</v>
      </c>
      <c r="F16" s="1">
        <v>17</v>
      </c>
      <c r="G16" s="1">
        <v>10</v>
      </c>
      <c r="H16" s="1" t="s">
        <v>21</v>
      </c>
      <c r="I16" s="1">
        <v>19.8</v>
      </c>
      <c r="J16" s="1">
        <v>19</v>
      </c>
      <c r="K16" s="1">
        <v>335.17</v>
      </c>
      <c r="L16" s="2">
        <f t="shared" si="0"/>
        <v>1.4</v>
      </c>
      <c r="M16" s="2">
        <f t="shared" si="1"/>
        <v>5</v>
      </c>
      <c r="N16" s="2">
        <f t="shared" si="2"/>
        <v>17</v>
      </c>
      <c r="O16" s="2">
        <f t="shared" si="3"/>
        <v>10</v>
      </c>
      <c r="P16" s="2">
        <f t="shared" si="4"/>
        <v>6.4</v>
      </c>
      <c r="Q16" s="2">
        <f t="shared" si="5"/>
        <v>27</v>
      </c>
      <c r="R16" s="2">
        <f t="shared" si="6"/>
        <v>33.4</v>
      </c>
      <c r="S16" s="1" t="s">
        <v>22</v>
      </c>
    </row>
    <row r="17" spans="1:19" x14ac:dyDescent="0.2">
      <c r="A17" s="1">
        <v>0</v>
      </c>
      <c r="B17" s="1">
        <v>0</v>
      </c>
      <c r="C17" s="1">
        <v>0</v>
      </c>
      <c r="D17" s="1">
        <v>6</v>
      </c>
      <c r="E17" s="1">
        <v>24</v>
      </c>
      <c r="F17" s="1">
        <v>0</v>
      </c>
      <c r="G17" s="1">
        <v>0</v>
      </c>
      <c r="H17" s="1" t="s">
        <v>15</v>
      </c>
      <c r="I17" s="1">
        <v>27.7</v>
      </c>
      <c r="J17" s="1">
        <v>24</v>
      </c>
      <c r="K17" s="1">
        <v>374.61</v>
      </c>
      <c r="L17" s="2">
        <f t="shared" si="0"/>
        <v>6.6666666666666661</v>
      </c>
      <c r="M17" s="2">
        <f t="shared" si="1"/>
        <v>26.666666666666664</v>
      </c>
      <c r="N17" s="2">
        <f t="shared" si="2"/>
        <v>0</v>
      </c>
      <c r="O17" s="2">
        <f t="shared" si="3"/>
        <v>0</v>
      </c>
      <c r="P17" s="2">
        <f t="shared" si="4"/>
        <v>33.333333333333329</v>
      </c>
      <c r="Q17" s="2">
        <f t="shared" si="5"/>
        <v>0</v>
      </c>
      <c r="R17" s="2">
        <f t="shared" si="6"/>
        <v>33.333333333333329</v>
      </c>
      <c r="S17" s="1" t="s">
        <v>16</v>
      </c>
    </row>
    <row r="18" spans="1:19" x14ac:dyDescent="0.2">
      <c r="A18" s="1">
        <v>0</v>
      </c>
      <c r="B18" s="1">
        <v>0</v>
      </c>
      <c r="C18" s="1">
        <v>0</v>
      </c>
      <c r="D18" s="1">
        <v>0</v>
      </c>
      <c r="E18" s="1">
        <v>0</v>
      </c>
      <c r="F18" s="1">
        <v>20</v>
      </c>
      <c r="G18" s="1">
        <v>10</v>
      </c>
      <c r="H18" s="1" t="s">
        <v>119</v>
      </c>
      <c r="I18" s="1">
        <v>19.8</v>
      </c>
      <c r="J18" s="1">
        <v>5</v>
      </c>
      <c r="K18" s="1">
        <v>102.43</v>
      </c>
      <c r="L18" s="2">
        <f t="shared" si="0"/>
        <v>0</v>
      </c>
      <c r="M18" s="2">
        <f t="shared" si="1"/>
        <v>0</v>
      </c>
      <c r="N18" s="2">
        <f t="shared" si="2"/>
        <v>22.222222222222221</v>
      </c>
      <c r="O18" s="2">
        <f t="shared" si="3"/>
        <v>11.111111111111111</v>
      </c>
      <c r="P18" s="2">
        <f t="shared" si="4"/>
        <v>0</v>
      </c>
      <c r="Q18" s="2">
        <f t="shared" si="5"/>
        <v>33.333333333333329</v>
      </c>
      <c r="R18" s="2">
        <f t="shared" si="6"/>
        <v>33.333333333333329</v>
      </c>
      <c r="S18" s="1" t="s">
        <v>120</v>
      </c>
    </row>
    <row r="19" spans="1:19" x14ac:dyDescent="0.2">
      <c r="A19" s="1">
        <v>0</v>
      </c>
      <c r="B19" s="1">
        <v>0</v>
      </c>
      <c r="C19" s="1">
        <v>1</v>
      </c>
      <c r="D19" s="1">
        <v>14</v>
      </c>
      <c r="E19" s="1">
        <v>13</v>
      </c>
      <c r="F19" s="1">
        <v>2</v>
      </c>
      <c r="G19" s="1">
        <v>0</v>
      </c>
      <c r="H19" s="1" t="s">
        <v>27</v>
      </c>
      <c r="I19" s="1">
        <v>29.2</v>
      </c>
      <c r="J19" s="1">
        <v>20</v>
      </c>
      <c r="K19" s="1">
        <v>296.64999999999998</v>
      </c>
      <c r="L19" s="2">
        <f t="shared" si="0"/>
        <v>15.555555555555555</v>
      </c>
      <c r="M19" s="2">
        <f t="shared" si="1"/>
        <v>14.444444444444445</v>
      </c>
      <c r="N19" s="2">
        <f t="shared" si="2"/>
        <v>2.2222222222222223</v>
      </c>
      <c r="O19" s="2">
        <f t="shared" si="3"/>
        <v>0</v>
      </c>
      <c r="P19" s="2">
        <f t="shared" si="4"/>
        <v>30</v>
      </c>
      <c r="Q19" s="2">
        <f t="shared" si="5"/>
        <v>2.2222222222222223</v>
      </c>
      <c r="R19" s="2">
        <f t="shared" si="6"/>
        <v>32.222222222222221</v>
      </c>
      <c r="S19" s="1" t="s">
        <v>28</v>
      </c>
    </row>
    <row r="20" spans="1:19" x14ac:dyDescent="0.2">
      <c r="A20" s="1">
        <v>3</v>
      </c>
      <c r="B20" s="1">
        <v>2</v>
      </c>
      <c r="C20" s="1">
        <v>0</v>
      </c>
      <c r="D20" s="1">
        <v>18</v>
      </c>
      <c r="E20" s="1">
        <v>13</v>
      </c>
      <c r="F20" s="1">
        <v>22</v>
      </c>
      <c r="G20" s="1">
        <v>5</v>
      </c>
      <c r="H20" s="1" t="s">
        <v>143</v>
      </c>
      <c r="I20" s="1">
        <v>18.3</v>
      </c>
      <c r="J20" s="1">
        <v>4</v>
      </c>
      <c r="K20" s="1">
        <v>85.36</v>
      </c>
      <c r="L20" s="2">
        <f t="shared" si="0"/>
        <v>6</v>
      </c>
      <c r="M20" s="2">
        <f t="shared" si="1"/>
        <v>6.5</v>
      </c>
      <c r="N20" s="2">
        <f t="shared" si="2"/>
        <v>11</v>
      </c>
      <c r="O20" s="2">
        <f t="shared" si="3"/>
        <v>5.5555555555555554</v>
      </c>
      <c r="P20" s="2">
        <f t="shared" si="4"/>
        <v>12.5</v>
      </c>
      <c r="Q20" s="2">
        <f t="shared" si="5"/>
        <v>16.555555555555557</v>
      </c>
      <c r="R20" s="2">
        <f t="shared" si="6"/>
        <v>29.055555555555557</v>
      </c>
      <c r="S20" s="1" t="s">
        <v>144</v>
      </c>
    </row>
    <row r="21" spans="1:19" x14ac:dyDescent="0.2">
      <c r="A21" s="1">
        <v>1</v>
      </c>
      <c r="B21" s="1">
        <v>2</v>
      </c>
      <c r="C21" s="1">
        <v>0</v>
      </c>
      <c r="D21" s="1">
        <v>5</v>
      </c>
      <c r="E21" s="1">
        <v>10</v>
      </c>
      <c r="F21" s="1">
        <v>5</v>
      </c>
      <c r="G21" s="1">
        <v>13</v>
      </c>
      <c r="H21" s="1" t="s">
        <v>199</v>
      </c>
      <c r="I21" s="1">
        <v>30</v>
      </c>
      <c r="J21" s="1">
        <v>3</v>
      </c>
      <c r="K21" s="1">
        <v>54.92</v>
      </c>
      <c r="L21" s="2">
        <f t="shared" si="0"/>
        <v>5</v>
      </c>
      <c r="M21" s="2">
        <f t="shared" si="1"/>
        <v>5</v>
      </c>
      <c r="N21" s="2">
        <f t="shared" si="2"/>
        <v>2.5</v>
      </c>
      <c r="O21" s="2">
        <f t="shared" si="3"/>
        <v>14.444444444444445</v>
      </c>
      <c r="P21" s="2">
        <f t="shared" si="4"/>
        <v>10</v>
      </c>
      <c r="Q21" s="2">
        <f t="shared" si="5"/>
        <v>16.944444444444443</v>
      </c>
      <c r="R21" s="2">
        <f t="shared" si="6"/>
        <v>26.944444444444443</v>
      </c>
      <c r="S21" s="1" t="s">
        <v>200</v>
      </c>
    </row>
    <row r="22" spans="1:19" x14ac:dyDescent="0.2">
      <c r="A22" s="1">
        <v>0</v>
      </c>
      <c r="B22" s="1">
        <v>0</v>
      </c>
      <c r="C22" s="1">
        <v>1</v>
      </c>
      <c r="D22" s="1">
        <v>0</v>
      </c>
      <c r="E22" s="1">
        <v>14</v>
      </c>
      <c r="F22" s="1">
        <v>0</v>
      </c>
      <c r="G22" s="1">
        <v>11</v>
      </c>
      <c r="H22" s="1" t="s">
        <v>195</v>
      </c>
      <c r="I22" s="1">
        <v>3.1</v>
      </c>
      <c r="J22" s="1">
        <v>7</v>
      </c>
      <c r="K22" s="1">
        <v>57.14</v>
      </c>
      <c r="L22" s="2">
        <f t="shared" si="0"/>
        <v>0</v>
      </c>
      <c r="M22" s="2">
        <f t="shared" si="1"/>
        <v>15.555555555555555</v>
      </c>
      <c r="N22" s="2">
        <f t="shared" si="2"/>
        <v>0</v>
      </c>
      <c r="O22" s="2">
        <f t="shared" si="3"/>
        <v>11</v>
      </c>
      <c r="P22" s="2">
        <f t="shared" si="4"/>
        <v>15.555555555555555</v>
      </c>
      <c r="Q22" s="2">
        <f t="shared" si="5"/>
        <v>11</v>
      </c>
      <c r="R22" s="2">
        <f t="shared" si="6"/>
        <v>26.555555555555557</v>
      </c>
      <c r="S22" s="1" t="s">
        <v>196</v>
      </c>
    </row>
    <row r="23" spans="1:19" x14ac:dyDescent="0.2">
      <c r="A23" s="1">
        <v>3</v>
      </c>
      <c r="B23" s="1">
        <v>0</v>
      </c>
      <c r="C23" s="1">
        <v>0</v>
      </c>
      <c r="D23" s="1">
        <v>6</v>
      </c>
      <c r="E23" s="1">
        <v>11</v>
      </c>
      <c r="F23" s="1">
        <v>1</v>
      </c>
      <c r="G23" s="1">
        <v>9</v>
      </c>
      <c r="H23" s="1" t="s">
        <v>111</v>
      </c>
      <c r="I23" s="1">
        <v>55.3</v>
      </c>
      <c r="J23" s="1">
        <v>7</v>
      </c>
      <c r="K23" s="1">
        <v>106.76</v>
      </c>
      <c r="L23" s="2">
        <f t="shared" si="0"/>
        <v>2</v>
      </c>
      <c r="M23" s="2">
        <f t="shared" si="1"/>
        <v>12.222222222222221</v>
      </c>
      <c r="N23" s="2">
        <f t="shared" si="2"/>
        <v>1.1111111111111112</v>
      </c>
      <c r="O23" s="2">
        <f t="shared" si="3"/>
        <v>10</v>
      </c>
      <c r="P23" s="2">
        <f t="shared" si="4"/>
        <v>14.222222222222221</v>
      </c>
      <c r="Q23" s="2">
        <f t="shared" si="5"/>
        <v>11.111111111111111</v>
      </c>
      <c r="R23" s="2">
        <f t="shared" si="6"/>
        <v>25.333333333333332</v>
      </c>
      <c r="S23" s="1" t="s">
        <v>112</v>
      </c>
    </row>
    <row r="24" spans="1:19" x14ac:dyDescent="0.2">
      <c r="A24" s="1">
        <v>1</v>
      </c>
      <c r="B24" s="1">
        <v>6</v>
      </c>
      <c r="C24" s="1">
        <v>1</v>
      </c>
      <c r="D24" s="1">
        <v>20</v>
      </c>
      <c r="E24" s="1">
        <v>25</v>
      </c>
      <c r="F24" s="1">
        <v>2</v>
      </c>
      <c r="G24" s="1">
        <v>0</v>
      </c>
      <c r="H24" s="1" t="s">
        <v>41</v>
      </c>
      <c r="I24" s="1">
        <v>38.299999999999997</v>
      </c>
      <c r="J24" s="1">
        <v>14</v>
      </c>
      <c r="K24" s="1">
        <v>238.48</v>
      </c>
      <c r="L24" s="2">
        <f t="shared" si="0"/>
        <v>20</v>
      </c>
      <c r="M24" s="2">
        <f t="shared" si="1"/>
        <v>4.166666666666667</v>
      </c>
      <c r="N24" s="2">
        <f t="shared" si="2"/>
        <v>0.33333333333333331</v>
      </c>
      <c r="O24" s="2">
        <f t="shared" si="3"/>
        <v>0</v>
      </c>
      <c r="P24" s="2">
        <f t="shared" si="4"/>
        <v>24.166666666666668</v>
      </c>
      <c r="Q24" s="2">
        <f t="shared" si="5"/>
        <v>0.33333333333333331</v>
      </c>
      <c r="R24" s="2">
        <f t="shared" si="6"/>
        <v>24.5</v>
      </c>
      <c r="S24" s="1" t="s">
        <v>42</v>
      </c>
    </row>
    <row r="25" spans="1:19" s="3" customFormat="1" x14ac:dyDescent="0.2">
      <c r="A25" s="3">
        <v>2</v>
      </c>
      <c r="B25" s="3">
        <v>3</v>
      </c>
      <c r="C25" s="3">
        <v>0</v>
      </c>
      <c r="D25" s="3">
        <v>32</v>
      </c>
      <c r="E25" s="3">
        <v>14</v>
      </c>
      <c r="F25" s="3">
        <v>7</v>
      </c>
      <c r="G25" s="3">
        <v>1</v>
      </c>
      <c r="H25" s="3" t="s">
        <v>23</v>
      </c>
      <c r="I25" s="3">
        <v>18.600000000000001</v>
      </c>
      <c r="J25" s="3">
        <v>20</v>
      </c>
      <c r="K25" s="3">
        <v>314.44</v>
      </c>
      <c r="L25" s="6">
        <f t="shared" si="0"/>
        <v>16</v>
      </c>
      <c r="M25" s="6">
        <f t="shared" si="1"/>
        <v>4.666666666666667</v>
      </c>
      <c r="N25" s="6">
        <f t="shared" si="2"/>
        <v>2.3333333333333335</v>
      </c>
      <c r="O25" s="6">
        <f t="shared" si="3"/>
        <v>1.1111111111111112</v>
      </c>
      <c r="P25" s="6">
        <f t="shared" si="4"/>
        <v>20.666666666666668</v>
      </c>
      <c r="Q25" s="6">
        <f t="shared" si="5"/>
        <v>3.4444444444444446</v>
      </c>
      <c r="R25" s="6">
        <f t="shared" si="6"/>
        <v>24.111111111111114</v>
      </c>
      <c r="S25" s="3" t="s">
        <v>24</v>
      </c>
    </row>
    <row r="26" spans="1:19" x14ac:dyDescent="0.2">
      <c r="A26" s="1">
        <v>2</v>
      </c>
      <c r="B26" s="1">
        <v>0</v>
      </c>
      <c r="C26" s="1">
        <v>0</v>
      </c>
      <c r="D26" s="1">
        <v>11</v>
      </c>
      <c r="E26" s="1">
        <v>11</v>
      </c>
      <c r="F26" s="1">
        <v>3</v>
      </c>
      <c r="G26" s="1">
        <v>2</v>
      </c>
      <c r="H26" s="1" t="s">
        <v>163</v>
      </c>
      <c r="I26" s="1">
        <v>13.4</v>
      </c>
      <c r="J26" s="1">
        <v>4</v>
      </c>
      <c r="K26" s="1">
        <v>71.78</v>
      </c>
      <c r="L26" s="2">
        <f t="shared" si="0"/>
        <v>5.5</v>
      </c>
      <c r="M26" s="2">
        <f t="shared" si="1"/>
        <v>12.222222222222221</v>
      </c>
      <c r="N26" s="2">
        <f t="shared" si="2"/>
        <v>3.333333333333333</v>
      </c>
      <c r="O26" s="2">
        <f t="shared" si="3"/>
        <v>2.2222222222222223</v>
      </c>
      <c r="P26" s="2">
        <f t="shared" si="4"/>
        <v>17.722222222222221</v>
      </c>
      <c r="Q26" s="2">
        <f t="shared" si="5"/>
        <v>5.5555555555555554</v>
      </c>
      <c r="R26" s="2">
        <f t="shared" si="6"/>
        <v>23.277777777777779</v>
      </c>
      <c r="S26" s="1" t="s">
        <v>164</v>
      </c>
    </row>
    <row r="27" spans="1:19" x14ac:dyDescent="0.2">
      <c r="A27" s="1">
        <v>0</v>
      </c>
      <c r="B27" s="1">
        <v>0</v>
      </c>
      <c r="C27" s="1">
        <v>0</v>
      </c>
      <c r="D27" s="1">
        <v>4</v>
      </c>
      <c r="E27" s="1">
        <v>6</v>
      </c>
      <c r="F27" s="1">
        <v>4</v>
      </c>
      <c r="G27" s="1">
        <v>6</v>
      </c>
      <c r="H27" s="1" t="s">
        <v>123</v>
      </c>
      <c r="I27" s="1">
        <v>17.3</v>
      </c>
      <c r="J27" s="1">
        <v>6</v>
      </c>
      <c r="K27" s="1">
        <v>100.41</v>
      </c>
      <c r="L27" s="2">
        <f t="shared" si="0"/>
        <v>4.4444444444444446</v>
      </c>
      <c r="M27" s="2">
        <f t="shared" si="1"/>
        <v>6.6666666666666661</v>
      </c>
      <c r="N27" s="2">
        <f t="shared" si="2"/>
        <v>4.4444444444444446</v>
      </c>
      <c r="O27" s="2">
        <f t="shared" si="3"/>
        <v>6.6666666666666661</v>
      </c>
      <c r="P27" s="2">
        <f t="shared" si="4"/>
        <v>11.111111111111111</v>
      </c>
      <c r="Q27" s="2">
        <f t="shared" si="5"/>
        <v>11.111111111111111</v>
      </c>
      <c r="R27" s="2">
        <f t="shared" si="6"/>
        <v>22.222222222222221</v>
      </c>
      <c r="S27" s="1" t="s">
        <v>124</v>
      </c>
    </row>
    <row r="28" spans="1:19" x14ac:dyDescent="0.2">
      <c r="A28" s="1">
        <v>3</v>
      </c>
      <c r="B28" s="1">
        <v>6</v>
      </c>
      <c r="C28" s="1">
        <v>3</v>
      </c>
      <c r="D28" s="1">
        <v>34</v>
      </c>
      <c r="E28" s="1">
        <v>49</v>
      </c>
      <c r="F28" s="1">
        <v>5</v>
      </c>
      <c r="G28" s="1">
        <v>4</v>
      </c>
      <c r="H28" s="1" t="s">
        <v>65</v>
      </c>
      <c r="I28" s="1">
        <v>18.7</v>
      </c>
      <c r="J28" s="1">
        <v>10</v>
      </c>
      <c r="K28" s="1">
        <v>175.04</v>
      </c>
      <c r="L28" s="2">
        <f t="shared" si="0"/>
        <v>11.333333333333334</v>
      </c>
      <c r="M28" s="2">
        <f t="shared" si="1"/>
        <v>8.1666666666666661</v>
      </c>
      <c r="N28" s="2">
        <f t="shared" si="2"/>
        <v>0.83333333333333337</v>
      </c>
      <c r="O28" s="2">
        <f t="shared" si="3"/>
        <v>1.3333333333333333</v>
      </c>
      <c r="P28" s="2">
        <f t="shared" si="4"/>
        <v>19.5</v>
      </c>
      <c r="Q28" s="2">
        <f t="shared" si="5"/>
        <v>2.1666666666666665</v>
      </c>
      <c r="R28" s="2">
        <f t="shared" si="6"/>
        <v>21.666666666666668</v>
      </c>
      <c r="S28" s="1" t="s">
        <v>66</v>
      </c>
    </row>
    <row r="29" spans="1:19" x14ac:dyDescent="0.2">
      <c r="A29" s="1">
        <v>3</v>
      </c>
      <c r="B29" s="1">
        <v>1</v>
      </c>
      <c r="C29" s="1">
        <v>0</v>
      </c>
      <c r="D29" s="1">
        <v>4</v>
      </c>
      <c r="E29" s="1">
        <v>2</v>
      </c>
      <c r="F29" s="1">
        <v>7</v>
      </c>
      <c r="G29" s="1">
        <v>10</v>
      </c>
      <c r="H29" s="1" t="s">
        <v>95</v>
      </c>
      <c r="I29" s="1">
        <v>43.2</v>
      </c>
      <c r="J29" s="1">
        <v>7</v>
      </c>
      <c r="K29" s="1">
        <v>125.76</v>
      </c>
      <c r="L29" s="2">
        <f t="shared" si="0"/>
        <v>1.3333333333333333</v>
      </c>
      <c r="M29" s="2">
        <f t="shared" si="1"/>
        <v>2</v>
      </c>
      <c r="N29" s="2">
        <f t="shared" si="2"/>
        <v>7</v>
      </c>
      <c r="O29" s="2">
        <f t="shared" si="3"/>
        <v>11.111111111111111</v>
      </c>
      <c r="P29" s="2">
        <f t="shared" si="4"/>
        <v>3.333333333333333</v>
      </c>
      <c r="Q29" s="2">
        <f t="shared" si="5"/>
        <v>18.111111111111111</v>
      </c>
      <c r="R29" s="2">
        <f t="shared" si="6"/>
        <v>21.444444444444443</v>
      </c>
      <c r="S29" s="1" t="s">
        <v>96</v>
      </c>
    </row>
    <row r="30" spans="1:19" x14ac:dyDescent="0.2">
      <c r="A30" s="1">
        <v>0</v>
      </c>
      <c r="B30" s="1">
        <v>0</v>
      </c>
      <c r="C30" s="1">
        <v>0</v>
      </c>
      <c r="D30" s="1">
        <v>10</v>
      </c>
      <c r="E30" s="1">
        <v>7</v>
      </c>
      <c r="F30" s="1">
        <v>2</v>
      </c>
      <c r="G30" s="1">
        <v>0</v>
      </c>
      <c r="H30" s="1" t="s">
        <v>83</v>
      </c>
      <c r="I30" s="1">
        <v>24.6</v>
      </c>
      <c r="J30" s="1">
        <v>9</v>
      </c>
      <c r="K30" s="1">
        <v>136.66999999999999</v>
      </c>
      <c r="L30" s="2">
        <f t="shared" si="0"/>
        <v>11.111111111111111</v>
      </c>
      <c r="M30" s="2">
        <f t="shared" si="1"/>
        <v>7.7777777777777777</v>
      </c>
      <c r="N30" s="2">
        <f t="shared" si="2"/>
        <v>2.2222222222222223</v>
      </c>
      <c r="O30" s="2">
        <f t="shared" si="3"/>
        <v>0</v>
      </c>
      <c r="P30" s="2">
        <f t="shared" si="4"/>
        <v>18.888888888888889</v>
      </c>
      <c r="Q30" s="2">
        <f t="shared" si="5"/>
        <v>2.2222222222222223</v>
      </c>
      <c r="R30" s="2">
        <f t="shared" si="6"/>
        <v>21.111111111111111</v>
      </c>
      <c r="S30" s="1" t="s">
        <v>84</v>
      </c>
    </row>
    <row r="31" spans="1:19" s="3" customFormat="1" x14ac:dyDescent="0.2">
      <c r="A31" s="3">
        <v>2</v>
      </c>
      <c r="B31" s="3">
        <v>2</v>
      </c>
      <c r="C31" s="3">
        <v>3</v>
      </c>
      <c r="D31" s="3">
        <v>9</v>
      </c>
      <c r="E31" s="3">
        <v>10</v>
      </c>
      <c r="F31" s="3">
        <v>11</v>
      </c>
      <c r="G31" s="3">
        <v>13</v>
      </c>
      <c r="H31" s="3" t="s">
        <v>87</v>
      </c>
      <c r="I31" s="3">
        <v>14.7</v>
      </c>
      <c r="J31" s="3">
        <v>7</v>
      </c>
      <c r="K31" s="3">
        <v>131.66</v>
      </c>
      <c r="L31" s="6">
        <f t="shared" si="0"/>
        <v>4.5</v>
      </c>
      <c r="M31" s="6">
        <f t="shared" si="1"/>
        <v>5</v>
      </c>
      <c r="N31" s="6">
        <f t="shared" si="2"/>
        <v>5.5</v>
      </c>
      <c r="O31" s="6">
        <f t="shared" si="3"/>
        <v>4.333333333333333</v>
      </c>
      <c r="P31" s="6">
        <f t="shared" si="4"/>
        <v>9.5</v>
      </c>
      <c r="Q31" s="6">
        <f t="shared" si="5"/>
        <v>9.8333333333333321</v>
      </c>
      <c r="R31" s="6">
        <f t="shared" si="6"/>
        <v>19.333333333333332</v>
      </c>
      <c r="S31" s="3" t="s">
        <v>88</v>
      </c>
    </row>
    <row r="32" spans="1:19" x14ac:dyDescent="0.2">
      <c r="A32" s="1">
        <v>0</v>
      </c>
      <c r="B32" s="1">
        <v>0</v>
      </c>
      <c r="C32" s="1">
        <v>0</v>
      </c>
      <c r="D32" s="1">
        <v>9</v>
      </c>
      <c r="E32" s="1">
        <v>7</v>
      </c>
      <c r="F32" s="1">
        <v>0</v>
      </c>
      <c r="G32" s="1">
        <v>1</v>
      </c>
      <c r="H32" s="1" t="s">
        <v>127</v>
      </c>
      <c r="I32" s="1">
        <v>33.1</v>
      </c>
      <c r="J32" s="1">
        <v>5</v>
      </c>
      <c r="K32" s="1">
        <v>96.39</v>
      </c>
      <c r="L32" s="2">
        <f t="shared" si="0"/>
        <v>10</v>
      </c>
      <c r="M32" s="2">
        <f t="shared" si="1"/>
        <v>7.7777777777777777</v>
      </c>
      <c r="N32" s="2">
        <f t="shared" si="2"/>
        <v>0</v>
      </c>
      <c r="O32" s="2">
        <f t="shared" si="3"/>
        <v>1.1111111111111112</v>
      </c>
      <c r="P32" s="2">
        <f t="shared" si="4"/>
        <v>17.777777777777779</v>
      </c>
      <c r="Q32" s="2">
        <f t="shared" si="5"/>
        <v>1.1111111111111112</v>
      </c>
      <c r="R32" s="2">
        <f t="shared" si="6"/>
        <v>18.888888888888889</v>
      </c>
      <c r="S32" s="1" t="s">
        <v>128</v>
      </c>
    </row>
    <row r="33" spans="1:19" x14ac:dyDescent="0.2">
      <c r="A33" s="1">
        <v>1</v>
      </c>
      <c r="B33" s="1">
        <v>0</v>
      </c>
      <c r="C33" s="1">
        <v>0</v>
      </c>
      <c r="D33" s="1">
        <v>4</v>
      </c>
      <c r="E33" s="1">
        <v>10</v>
      </c>
      <c r="F33" s="1">
        <v>2</v>
      </c>
      <c r="G33" s="1">
        <v>1</v>
      </c>
      <c r="H33" s="1" t="s">
        <v>75</v>
      </c>
      <c r="I33" s="1">
        <v>36.299999999999997</v>
      </c>
      <c r="J33" s="1">
        <v>11</v>
      </c>
      <c r="K33" s="1">
        <v>147.51</v>
      </c>
      <c r="L33" s="2">
        <f t="shared" si="0"/>
        <v>4</v>
      </c>
      <c r="M33" s="2">
        <f t="shared" si="1"/>
        <v>11.111111111111111</v>
      </c>
      <c r="N33" s="2">
        <f t="shared" si="2"/>
        <v>2.2222222222222223</v>
      </c>
      <c r="O33" s="2">
        <f t="shared" si="3"/>
        <v>1.1111111111111112</v>
      </c>
      <c r="P33" s="2">
        <f t="shared" si="4"/>
        <v>15.111111111111111</v>
      </c>
      <c r="Q33" s="2">
        <f t="shared" si="5"/>
        <v>3.3333333333333335</v>
      </c>
      <c r="R33" s="2">
        <f t="shared" si="6"/>
        <v>18.444444444444443</v>
      </c>
      <c r="S33" s="1" t="s">
        <v>76</v>
      </c>
    </row>
    <row r="34" spans="1:19" x14ac:dyDescent="0.2">
      <c r="A34" s="1">
        <v>2</v>
      </c>
      <c r="B34" s="1">
        <v>7</v>
      </c>
      <c r="C34" s="1">
        <v>1</v>
      </c>
      <c r="D34" s="1">
        <v>4</v>
      </c>
      <c r="E34" s="1">
        <v>8</v>
      </c>
      <c r="F34" s="1">
        <v>8</v>
      </c>
      <c r="G34" s="1">
        <v>14</v>
      </c>
      <c r="H34" s="1" t="s">
        <v>265</v>
      </c>
      <c r="I34" s="1">
        <v>5.4</v>
      </c>
      <c r="J34" s="1">
        <v>2</v>
      </c>
      <c r="K34" s="1">
        <v>21.61</v>
      </c>
      <c r="L34" s="2">
        <f t="shared" ref="L34:L65" si="7">IF(A34=0,D34/0.9,D34/A34)</f>
        <v>2</v>
      </c>
      <c r="M34" s="2">
        <f t="shared" ref="M34:M65" si="8">IF(B34=0,E34/0.9,E34/B34)</f>
        <v>1.1428571428571428</v>
      </c>
      <c r="N34" s="2">
        <f t="shared" ref="N34:N65" si="9">IF(B34=0,F34/0.9,F34/B34)</f>
        <v>1.1428571428571428</v>
      </c>
      <c r="O34" s="2">
        <f t="shared" ref="O34:O65" si="10">IF(C34=0,G34/0.9,G34/C34)</f>
        <v>14</v>
      </c>
      <c r="P34" s="2">
        <f t="shared" ref="P34:P65" si="11">L34+M34</f>
        <v>3.1428571428571428</v>
      </c>
      <c r="Q34" s="2">
        <f t="shared" ref="Q34:Q65" si="12">N34+O34</f>
        <v>15.142857142857142</v>
      </c>
      <c r="R34" s="2">
        <f t="shared" ref="R34:R65" si="13">P34+Q34</f>
        <v>18.285714285714285</v>
      </c>
      <c r="S34" s="1" t="s">
        <v>266</v>
      </c>
    </row>
    <row r="35" spans="1:19" x14ac:dyDescent="0.2">
      <c r="A35" s="1">
        <v>3</v>
      </c>
      <c r="B35" s="1">
        <v>1</v>
      </c>
      <c r="C35" s="1">
        <v>1</v>
      </c>
      <c r="D35" s="1">
        <v>14</v>
      </c>
      <c r="E35" s="1">
        <v>8</v>
      </c>
      <c r="F35" s="1">
        <v>4</v>
      </c>
      <c r="G35" s="1">
        <v>0</v>
      </c>
      <c r="H35" s="1" t="s">
        <v>69</v>
      </c>
      <c r="I35" s="1">
        <v>26.6</v>
      </c>
      <c r="J35" s="1">
        <v>11</v>
      </c>
      <c r="K35" s="1">
        <v>170.39</v>
      </c>
      <c r="L35" s="2">
        <f t="shared" si="7"/>
        <v>4.666666666666667</v>
      </c>
      <c r="M35" s="2">
        <f t="shared" si="8"/>
        <v>8</v>
      </c>
      <c r="N35" s="2">
        <f t="shared" si="9"/>
        <v>4</v>
      </c>
      <c r="O35" s="2">
        <f t="shared" si="10"/>
        <v>0</v>
      </c>
      <c r="P35" s="2">
        <f t="shared" si="11"/>
        <v>12.666666666666668</v>
      </c>
      <c r="Q35" s="2">
        <f t="shared" si="12"/>
        <v>4</v>
      </c>
      <c r="R35" s="2">
        <f t="shared" si="13"/>
        <v>16.666666666666668</v>
      </c>
      <c r="S35" s="1" t="s">
        <v>70</v>
      </c>
    </row>
    <row r="36" spans="1:19" x14ac:dyDescent="0.2">
      <c r="A36" s="1">
        <v>0</v>
      </c>
      <c r="B36" s="1">
        <v>0</v>
      </c>
      <c r="C36" s="1">
        <v>0</v>
      </c>
      <c r="D36" s="1">
        <v>3</v>
      </c>
      <c r="E36" s="1">
        <v>3</v>
      </c>
      <c r="F36" s="1">
        <v>8</v>
      </c>
      <c r="G36" s="1">
        <v>1</v>
      </c>
      <c r="H36" s="1" t="s">
        <v>61</v>
      </c>
      <c r="I36" s="1">
        <v>9</v>
      </c>
      <c r="J36" s="1">
        <v>13</v>
      </c>
      <c r="K36" s="1">
        <v>187.21</v>
      </c>
      <c r="L36" s="2">
        <f t="shared" si="7"/>
        <v>3.333333333333333</v>
      </c>
      <c r="M36" s="2">
        <f t="shared" si="8"/>
        <v>3.333333333333333</v>
      </c>
      <c r="N36" s="2">
        <f t="shared" si="9"/>
        <v>8.8888888888888893</v>
      </c>
      <c r="O36" s="2">
        <f t="shared" si="10"/>
        <v>1.1111111111111112</v>
      </c>
      <c r="P36" s="2">
        <f t="shared" si="11"/>
        <v>6.6666666666666661</v>
      </c>
      <c r="Q36" s="2">
        <f t="shared" si="12"/>
        <v>10</v>
      </c>
      <c r="R36" s="2">
        <f t="shared" si="13"/>
        <v>16.666666666666664</v>
      </c>
      <c r="S36" s="1" t="s">
        <v>62</v>
      </c>
    </row>
    <row r="37" spans="1:19" x14ac:dyDescent="0.2">
      <c r="A37" s="1">
        <v>0</v>
      </c>
      <c r="B37" s="1">
        <v>0</v>
      </c>
      <c r="C37" s="1">
        <v>1</v>
      </c>
      <c r="D37" s="1">
        <v>2</v>
      </c>
      <c r="E37" s="1">
        <v>1</v>
      </c>
      <c r="F37" s="1">
        <v>8</v>
      </c>
      <c r="G37" s="1">
        <v>4</v>
      </c>
      <c r="H37" s="1" t="s">
        <v>193</v>
      </c>
      <c r="I37" s="1">
        <v>5.4</v>
      </c>
      <c r="J37" s="1">
        <v>4</v>
      </c>
      <c r="K37" s="1">
        <v>58.41</v>
      </c>
      <c r="L37" s="2">
        <f t="shared" si="7"/>
        <v>2.2222222222222223</v>
      </c>
      <c r="M37" s="2">
        <f t="shared" si="8"/>
        <v>1.1111111111111112</v>
      </c>
      <c r="N37" s="2">
        <f t="shared" si="9"/>
        <v>8.8888888888888893</v>
      </c>
      <c r="O37" s="2">
        <f t="shared" si="10"/>
        <v>4</v>
      </c>
      <c r="P37" s="2">
        <f t="shared" si="11"/>
        <v>3.3333333333333335</v>
      </c>
      <c r="Q37" s="2">
        <f t="shared" si="12"/>
        <v>12.888888888888889</v>
      </c>
      <c r="R37" s="2">
        <f t="shared" si="13"/>
        <v>16.222222222222221</v>
      </c>
      <c r="S37" s="1" t="s">
        <v>194</v>
      </c>
    </row>
    <row r="38" spans="1:19" s="3" customFormat="1" x14ac:dyDescent="0.2">
      <c r="A38" s="3">
        <v>0</v>
      </c>
      <c r="B38" s="3">
        <v>3</v>
      </c>
      <c r="C38" s="3">
        <v>0</v>
      </c>
      <c r="D38" s="3">
        <v>5</v>
      </c>
      <c r="E38" s="3">
        <v>17</v>
      </c>
      <c r="F38" s="3">
        <v>5</v>
      </c>
      <c r="G38" s="3">
        <v>2</v>
      </c>
      <c r="H38" s="3" t="s">
        <v>35</v>
      </c>
      <c r="I38" s="3">
        <v>30.7</v>
      </c>
      <c r="J38" s="3">
        <v>17</v>
      </c>
      <c r="K38" s="3">
        <v>257.17</v>
      </c>
      <c r="L38" s="6">
        <f t="shared" si="7"/>
        <v>5.5555555555555554</v>
      </c>
      <c r="M38" s="6">
        <f t="shared" si="8"/>
        <v>5.666666666666667</v>
      </c>
      <c r="N38" s="6">
        <f t="shared" si="9"/>
        <v>1.6666666666666667</v>
      </c>
      <c r="O38" s="6">
        <f t="shared" si="10"/>
        <v>2.2222222222222223</v>
      </c>
      <c r="P38" s="6">
        <f t="shared" si="11"/>
        <v>11.222222222222221</v>
      </c>
      <c r="Q38" s="6">
        <f t="shared" si="12"/>
        <v>3.8888888888888893</v>
      </c>
      <c r="R38" s="6">
        <f t="shared" si="13"/>
        <v>15.111111111111111</v>
      </c>
      <c r="S38" s="3" t="s">
        <v>36</v>
      </c>
    </row>
    <row r="39" spans="1:19" x14ac:dyDescent="0.2">
      <c r="A39" s="1">
        <v>0</v>
      </c>
      <c r="B39" s="1">
        <v>0</v>
      </c>
      <c r="C39" s="1">
        <v>0</v>
      </c>
      <c r="D39" s="1">
        <v>6</v>
      </c>
      <c r="E39" s="1">
        <v>3</v>
      </c>
      <c r="F39" s="1">
        <v>4</v>
      </c>
      <c r="G39" s="1">
        <v>0</v>
      </c>
      <c r="H39" s="1" t="s">
        <v>157</v>
      </c>
      <c r="I39" s="1">
        <v>6.8</v>
      </c>
      <c r="J39" s="1">
        <v>7</v>
      </c>
      <c r="K39" s="1">
        <v>76.209999999999994</v>
      </c>
      <c r="L39" s="2">
        <f t="shared" si="7"/>
        <v>6.6666666666666661</v>
      </c>
      <c r="M39" s="2">
        <f t="shared" si="8"/>
        <v>3.333333333333333</v>
      </c>
      <c r="N39" s="2">
        <f t="shared" si="9"/>
        <v>4.4444444444444446</v>
      </c>
      <c r="O39" s="2">
        <f t="shared" si="10"/>
        <v>0</v>
      </c>
      <c r="P39" s="2">
        <f t="shared" si="11"/>
        <v>10</v>
      </c>
      <c r="Q39" s="2">
        <f t="shared" si="12"/>
        <v>4.4444444444444446</v>
      </c>
      <c r="R39" s="2">
        <f t="shared" si="13"/>
        <v>14.444444444444445</v>
      </c>
      <c r="S39" s="1" t="s">
        <v>158</v>
      </c>
    </row>
    <row r="40" spans="1:19" x14ac:dyDescent="0.2">
      <c r="A40" s="1">
        <v>0</v>
      </c>
      <c r="B40" s="1">
        <v>0</v>
      </c>
      <c r="C40" s="1">
        <v>0</v>
      </c>
      <c r="D40" s="1">
        <v>1</v>
      </c>
      <c r="E40" s="1">
        <v>4</v>
      </c>
      <c r="F40" s="1">
        <v>0</v>
      </c>
      <c r="G40" s="1">
        <v>8</v>
      </c>
      <c r="H40" s="1" t="s">
        <v>261</v>
      </c>
      <c r="I40" s="1">
        <v>7.1</v>
      </c>
      <c r="J40" s="1">
        <v>3</v>
      </c>
      <c r="K40" s="1">
        <v>22.32</v>
      </c>
      <c r="L40" s="2">
        <f t="shared" si="7"/>
        <v>1.1111111111111112</v>
      </c>
      <c r="M40" s="2">
        <f t="shared" si="8"/>
        <v>4.4444444444444446</v>
      </c>
      <c r="N40" s="2">
        <f t="shared" si="9"/>
        <v>0</v>
      </c>
      <c r="O40" s="2">
        <f t="shared" si="10"/>
        <v>8.8888888888888893</v>
      </c>
      <c r="P40" s="2">
        <f t="shared" si="11"/>
        <v>5.5555555555555554</v>
      </c>
      <c r="Q40" s="2">
        <f t="shared" si="12"/>
        <v>8.8888888888888893</v>
      </c>
      <c r="R40" s="2">
        <f t="shared" si="13"/>
        <v>14.444444444444445</v>
      </c>
      <c r="S40" s="1" t="s">
        <v>262</v>
      </c>
    </row>
    <row r="41" spans="1:19" x14ac:dyDescent="0.2">
      <c r="A41" s="1">
        <v>0</v>
      </c>
      <c r="B41" s="1">
        <v>0</v>
      </c>
      <c r="C41" s="1">
        <v>1</v>
      </c>
      <c r="D41" s="1">
        <v>0</v>
      </c>
      <c r="E41" s="1">
        <v>4</v>
      </c>
      <c r="F41" s="1">
        <v>0</v>
      </c>
      <c r="G41" s="1">
        <v>10</v>
      </c>
      <c r="H41" s="1" t="s">
        <v>239</v>
      </c>
      <c r="I41" s="1">
        <v>4.8</v>
      </c>
      <c r="J41" s="1">
        <v>3</v>
      </c>
      <c r="K41" s="1">
        <v>28.77</v>
      </c>
      <c r="L41" s="2">
        <f t="shared" si="7"/>
        <v>0</v>
      </c>
      <c r="M41" s="2">
        <f t="shared" si="8"/>
        <v>4.4444444444444446</v>
      </c>
      <c r="N41" s="2">
        <f t="shared" si="9"/>
        <v>0</v>
      </c>
      <c r="O41" s="2">
        <f t="shared" si="10"/>
        <v>10</v>
      </c>
      <c r="P41" s="2">
        <f t="shared" si="11"/>
        <v>4.4444444444444446</v>
      </c>
      <c r="Q41" s="2">
        <f t="shared" si="12"/>
        <v>10</v>
      </c>
      <c r="R41" s="2">
        <f t="shared" si="13"/>
        <v>14.444444444444445</v>
      </c>
      <c r="S41" s="1" t="s">
        <v>240</v>
      </c>
    </row>
    <row r="42" spans="1:19" x14ac:dyDescent="0.2">
      <c r="A42" s="1">
        <v>0</v>
      </c>
      <c r="B42" s="1">
        <v>0</v>
      </c>
      <c r="C42" s="1">
        <v>0</v>
      </c>
      <c r="D42" s="1">
        <v>6</v>
      </c>
      <c r="E42" s="1">
        <v>6</v>
      </c>
      <c r="F42" s="1">
        <v>0</v>
      </c>
      <c r="G42" s="1">
        <v>1</v>
      </c>
      <c r="H42" s="1" t="s">
        <v>9</v>
      </c>
      <c r="I42" s="1">
        <v>35.5</v>
      </c>
      <c r="J42" s="1">
        <v>30</v>
      </c>
      <c r="K42" s="1">
        <v>468.4</v>
      </c>
      <c r="L42" s="2">
        <f t="shared" si="7"/>
        <v>6.6666666666666661</v>
      </c>
      <c r="M42" s="2">
        <f t="shared" si="8"/>
        <v>6.6666666666666661</v>
      </c>
      <c r="N42" s="2">
        <f t="shared" si="9"/>
        <v>0</v>
      </c>
      <c r="O42" s="2">
        <f t="shared" si="10"/>
        <v>1.1111111111111112</v>
      </c>
      <c r="P42" s="2">
        <f t="shared" si="11"/>
        <v>13.333333333333332</v>
      </c>
      <c r="Q42" s="2">
        <f t="shared" si="12"/>
        <v>1.1111111111111112</v>
      </c>
      <c r="R42" s="2">
        <f t="shared" si="13"/>
        <v>14.444444444444443</v>
      </c>
      <c r="S42" s="1" t="s">
        <v>10</v>
      </c>
    </row>
    <row r="43" spans="1:19" x14ac:dyDescent="0.2">
      <c r="A43" s="1">
        <v>2</v>
      </c>
      <c r="B43" s="1">
        <v>3</v>
      </c>
      <c r="C43" s="1">
        <v>0</v>
      </c>
      <c r="D43" s="1">
        <v>4</v>
      </c>
      <c r="E43" s="1">
        <v>7</v>
      </c>
      <c r="F43" s="1">
        <v>10</v>
      </c>
      <c r="G43" s="1">
        <v>6</v>
      </c>
      <c r="H43" s="1" t="s">
        <v>51</v>
      </c>
      <c r="I43" s="1">
        <v>47.6</v>
      </c>
      <c r="J43" s="1">
        <v>12</v>
      </c>
      <c r="K43" s="1">
        <v>201.12</v>
      </c>
      <c r="L43" s="2">
        <f t="shared" si="7"/>
        <v>2</v>
      </c>
      <c r="M43" s="2">
        <f t="shared" si="8"/>
        <v>2.3333333333333335</v>
      </c>
      <c r="N43" s="2">
        <f t="shared" si="9"/>
        <v>3.3333333333333335</v>
      </c>
      <c r="O43" s="2">
        <f t="shared" si="10"/>
        <v>6.6666666666666661</v>
      </c>
      <c r="P43" s="2">
        <f t="shared" si="11"/>
        <v>4.3333333333333339</v>
      </c>
      <c r="Q43" s="2">
        <f t="shared" si="12"/>
        <v>10</v>
      </c>
      <c r="R43" s="2">
        <f t="shared" si="13"/>
        <v>14.333333333333334</v>
      </c>
      <c r="S43" s="1" t="s">
        <v>52</v>
      </c>
    </row>
    <row r="44" spans="1:19" x14ac:dyDescent="0.2">
      <c r="A44" s="1">
        <v>2</v>
      </c>
      <c r="B44" s="1">
        <v>4</v>
      </c>
      <c r="C44" s="1">
        <v>0</v>
      </c>
      <c r="D44" s="1">
        <v>12</v>
      </c>
      <c r="E44" s="1">
        <v>19</v>
      </c>
      <c r="F44" s="1">
        <v>9</v>
      </c>
      <c r="G44" s="1">
        <v>1</v>
      </c>
      <c r="H44" s="1" t="s">
        <v>133</v>
      </c>
      <c r="I44" s="1">
        <v>12.4</v>
      </c>
      <c r="J44" s="1">
        <v>5</v>
      </c>
      <c r="K44" s="1">
        <v>91.35</v>
      </c>
      <c r="L44" s="2">
        <f t="shared" si="7"/>
        <v>6</v>
      </c>
      <c r="M44" s="2">
        <f t="shared" si="8"/>
        <v>4.75</v>
      </c>
      <c r="N44" s="2">
        <f t="shared" si="9"/>
        <v>2.25</v>
      </c>
      <c r="O44" s="2">
        <f t="shared" si="10"/>
        <v>1.1111111111111112</v>
      </c>
      <c r="P44" s="2">
        <f t="shared" si="11"/>
        <v>10.75</v>
      </c>
      <c r="Q44" s="2">
        <f t="shared" si="12"/>
        <v>3.3611111111111112</v>
      </c>
      <c r="R44" s="2">
        <f t="shared" si="13"/>
        <v>14.111111111111111</v>
      </c>
      <c r="S44" s="1" t="s">
        <v>134</v>
      </c>
    </row>
    <row r="45" spans="1:19" x14ac:dyDescent="0.2">
      <c r="A45" s="1">
        <v>0</v>
      </c>
      <c r="B45" s="1">
        <v>2</v>
      </c>
      <c r="C45" s="1">
        <v>2</v>
      </c>
      <c r="D45" s="1">
        <v>2</v>
      </c>
      <c r="E45" s="1">
        <v>9</v>
      </c>
      <c r="F45" s="1">
        <v>1</v>
      </c>
      <c r="G45" s="1">
        <v>13</v>
      </c>
      <c r="H45" s="1" t="s">
        <v>187</v>
      </c>
      <c r="I45" s="1">
        <v>4.0999999999999996</v>
      </c>
      <c r="J45" s="1">
        <v>9</v>
      </c>
      <c r="K45" s="1">
        <v>60.84</v>
      </c>
      <c r="L45" s="2">
        <f t="shared" si="7"/>
        <v>2.2222222222222223</v>
      </c>
      <c r="M45" s="2">
        <f t="shared" si="8"/>
        <v>4.5</v>
      </c>
      <c r="N45" s="2">
        <f t="shared" si="9"/>
        <v>0.5</v>
      </c>
      <c r="O45" s="2">
        <f t="shared" si="10"/>
        <v>6.5</v>
      </c>
      <c r="P45" s="2">
        <f t="shared" si="11"/>
        <v>6.7222222222222223</v>
      </c>
      <c r="Q45" s="2">
        <f t="shared" si="12"/>
        <v>7</v>
      </c>
      <c r="R45" s="2">
        <f t="shared" si="13"/>
        <v>13.722222222222221</v>
      </c>
      <c r="S45" s="1" t="s">
        <v>188</v>
      </c>
    </row>
    <row r="46" spans="1:19" x14ac:dyDescent="0.2">
      <c r="A46" s="1">
        <v>3</v>
      </c>
      <c r="B46" s="1">
        <v>1</v>
      </c>
      <c r="C46" s="1">
        <v>3</v>
      </c>
      <c r="D46" s="1">
        <v>3</v>
      </c>
      <c r="E46" s="1">
        <v>9</v>
      </c>
      <c r="F46" s="1">
        <v>2</v>
      </c>
      <c r="G46" s="1">
        <v>5</v>
      </c>
      <c r="H46" s="1" t="s">
        <v>135</v>
      </c>
      <c r="I46" s="1">
        <v>22.9</v>
      </c>
      <c r="J46" s="1">
        <v>5</v>
      </c>
      <c r="K46" s="1">
        <v>88.84</v>
      </c>
      <c r="L46" s="2">
        <f t="shared" si="7"/>
        <v>1</v>
      </c>
      <c r="M46" s="2">
        <f t="shared" si="8"/>
        <v>9</v>
      </c>
      <c r="N46" s="2">
        <f t="shared" si="9"/>
        <v>2</v>
      </c>
      <c r="O46" s="2">
        <f t="shared" si="10"/>
        <v>1.6666666666666667</v>
      </c>
      <c r="P46" s="2">
        <f t="shared" si="11"/>
        <v>10</v>
      </c>
      <c r="Q46" s="2">
        <f t="shared" si="12"/>
        <v>3.666666666666667</v>
      </c>
      <c r="R46" s="2">
        <f t="shared" si="13"/>
        <v>13.666666666666668</v>
      </c>
      <c r="S46" s="1" t="s">
        <v>136</v>
      </c>
    </row>
    <row r="47" spans="1:19" x14ac:dyDescent="0.2">
      <c r="A47" s="1">
        <v>0</v>
      </c>
      <c r="B47" s="1">
        <v>1</v>
      </c>
      <c r="C47" s="1">
        <v>0</v>
      </c>
      <c r="D47" s="1">
        <v>1</v>
      </c>
      <c r="E47" s="1">
        <v>1</v>
      </c>
      <c r="F47" s="1">
        <v>7</v>
      </c>
      <c r="G47" s="1">
        <v>4</v>
      </c>
      <c r="H47" s="1" t="s">
        <v>103</v>
      </c>
      <c r="I47" s="1">
        <v>17.2</v>
      </c>
      <c r="J47" s="1">
        <v>7</v>
      </c>
      <c r="K47" s="1">
        <v>112.24</v>
      </c>
      <c r="L47" s="2">
        <f t="shared" si="7"/>
        <v>1.1111111111111112</v>
      </c>
      <c r="M47" s="2">
        <f t="shared" si="8"/>
        <v>1</v>
      </c>
      <c r="N47" s="2">
        <f t="shared" si="9"/>
        <v>7</v>
      </c>
      <c r="O47" s="2">
        <f t="shared" si="10"/>
        <v>4.4444444444444446</v>
      </c>
      <c r="P47" s="2">
        <f t="shared" si="11"/>
        <v>2.1111111111111112</v>
      </c>
      <c r="Q47" s="2">
        <f t="shared" si="12"/>
        <v>11.444444444444445</v>
      </c>
      <c r="R47" s="2">
        <f t="shared" si="13"/>
        <v>13.555555555555555</v>
      </c>
      <c r="S47" s="1" t="s">
        <v>104</v>
      </c>
    </row>
    <row r="48" spans="1:19" x14ac:dyDescent="0.2">
      <c r="A48" s="1">
        <v>2</v>
      </c>
      <c r="B48" s="1">
        <v>0</v>
      </c>
      <c r="C48" s="1">
        <v>0</v>
      </c>
      <c r="D48" s="1">
        <v>0</v>
      </c>
      <c r="E48" s="1">
        <v>4</v>
      </c>
      <c r="F48" s="1">
        <v>3</v>
      </c>
      <c r="G48" s="1">
        <v>5</v>
      </c>
      <c r="H48" s="1" t="s">
        <v>269</v>
      </c>
      <c r="I48" s="1">
        <v>11.8</v>
      </c>
      <c r="J48" s="1">
        <v>1</v>
      </c>
      <c r="K48" s="1">
        <v>20.420000000000002</v>
      </c>
      <c r="L48" s="2">
        <f t="shared" si="7"/>
        <v>0</v>
      </c>
      <c r="M48" s="2">
        <f t="shared" si="8"/>
        <v>4.4444444444444446</v>
      </c>
      <c r="N48" s="2">
        <f t="shared" si="9"/>
        <v>3.333333333333333</v>
      </c>
      <c r="O48" s="2">
        <f t="shared" si="10"/>
        <v>5.5555555555555554</v>
      </c>
      <c r="P48" s="2">
        <f t="shared" si="11"/>
        <v>4.4444444444444446</v>
      </c>
      <c r="Q48" s="2">
        <f t="shared" si="12"/>
        <v>8.8888888888888893</v>
      </c>
      <c r="R48" s="2">
        <f t="shared" si="13"/>
        <v>13.333333333333334</v>
      </c>
      <c r="S48" s="1" t="s">
        <v>270</v>
      </c>
    </row>
    <row r="49" spans="1:19" x14ac:dyDescent="0.2">
      <c r="A49" s="1">
        <v>0</v>
      </c>
      <c r="B49" s="1">
        <v>0</v>
      </c>
      <c r="C49" s="1">
        <v>0</v>
      </c>
      <c r="D49" s="1">
        <v>0</v>
      </c>
      <c r="E49" s="1">
        <v>0</v>
      </c>
      <c r="F49" s="1">
        <v>5</v>
      </c>
      <c r="G49" s="1">
        <v>7</v>
      </c>
      <c r="H49" s="1" t="s">
        <v>125</v>
      </c>
      <c r="I49" s="1">
        <v>19.5</v>
      </c>
      <c r="J49" s="1">
        <v>6</v>
      </c>
      <c r="K49" s="1">
        <v>99.71</v>
      </c>
      <c r="L49" s="2">
        <f t="shared" si="7"/>
        <v>0</v>
      </c>
      <c r="M49" s="2">
        <f t="shared" si="8"/>
        <v>0</v>
      </c>
      <c r="N49" s="2">
        <f t="shared" si="9"/>
        <v>5.5555555555555554</v>
      </c>
      <c r="O49" s="2">
        <f t="shared" si="10"/>
        <v>7.7777777777777777</v>
      </c>
      <c r="P49" s="2">
        <f t="shared" si="11"/>
        <v>0</v>
      </c>
      <c r="Q49" s="2">
        <f t="shared" si="12"/>
        <v>13.333333333333332</v>
      </c>
      <c r="R49" s="2">
        <f t="shared" si="13"/>
        <v>13.333333333333332</v>
      </c>
      <c r="S49" s="1" t="s">
        <v>126</v>
      </c>
    </row>
    <row r="50" spans="1:19" x14ac:dyDescent="0.2">
      <c r="A50" s="1">
        <v>2</v>
      </c>
      <c r="B50" s="1">
        <v>0</v>
      </c>
      <c r="C50" s="1">
        <v>0</v>
      </c>
      <c r="D50" s="1">
        <v>4</v>
      </c>
      <c r="E50" s="1">
        <v>4</v>
      </c>
      <c r="F50" s="1">
        <v>0</v>
      </c>
      <c r="G50" s="1">
        <v>6</v>
      </c>
      <c r="H50" s="1" t="s">
        <v>153</v>
      </c>
      <c r="I50" s="1">
        <v>18.100000000000001</v>
      </c>
      <c r="J50" s="1">
        <v>5</v>
      </c>
      <c r="K50" s="1">
        <v>79.599999999999994</v>
      </c>
      <c r="L50" s="2">
        <f t="shared" si="7"/>
        <v>2</v>
      </c>
      <c r="M50" s="2">
        <f t="shared" si="8"/>
        <v>4.4444444444444446</v>
      </c>
      <c r="N50" s="2">
        <f t="shared" si="9"/>
        <v>0</v>
      </c>
      <c r="O50" s="2">
        <f t="shared" si="10"/>
        <v>6.6666666666666661</v>
      </c>
      <c r="P50" s="2">
        <f t="shared" si="11"/>
        <v>6.4444444444444446</v>
      </c>
      <c r="Q50" s="2">
        <f t="shared" si="12"/>
        <v>6.6666666666666661</v>
      </c>
      <c r="R50" s="2">
        <f t="shared" si="13"/>
        <v>13.111111111111111</v>
      </c>
      <c r="S50" s="1" t="s">
        <v>154</v>
      </c>
    </row>
    <row r="51" spans="1:19" x14ac:dyDescent="0.2">
      <c r="A51" s="1">
        <v>3</v>
      </c>
      <c r="B51" s="1">
        <v>1</v>
      </c>
      <c r="C51" s="1">
        <v>1</v>
      </c>
      <c r="D51" s="1">
        <v>1</v>
      </c>
      <c r="E51" s="1">
        <v>3</v>
      </c>
      <c r="F51" s="1">
        <v>1</v>
      </c>
      <c r="G51" s="1">
        <v>8</v>
      </c>
      <c r="H51" s="1" t="s">
        <v>57</v>
      </c>
      <c r="I51" s="1">
        <v>42</v>
      </c>
      <c r="J51" s="1">
        <v>12</v>
      </c>
      <c r="K51" s="1">
        <v>193.33</v>
      </c>
      <c r="L51" s="2">
        <f t="shared" si="7"/>
        <v>0.33333333333333331</v>
      </c>
      <c r="M51" s="2">
        <f t="shared" si="8"/>
        <v>3</v>
      </c>
      <c r="N51" s="2">
        <f t="shared" si="9"/>
        <v>1</v>
      </c>
      <c r="O51" s="2">
        <f t="shared" si="10"/>
        <v>8</v>
      </c>
      <c r="P51" s="2">
        <f t="shared" si="11"/>
        <v>3.3333333333333335</v>
      </c>
      <c r="Q51" s="2">
        <f t="shared" si="12"/>
        <v>9</v>
      </c>
      <c r="R51" s="2">
        <f t="shared" si="13"/>
        <v>12.333333333333334</v>
      </c>
      <c r="S51" s="1" t="s">
        <v>58</v>
      </c>
    </row>
    <row r="52" spans="1:19" x14ac:dyDescent="0.2">
      <c r="A52" s="1">
        <v>0</v>
      </c>
      <c r="B52" s="1">
        <v>0</v>
      </c>
      <c r="C52" s="1">
        <v>0</v>
      </c>
      <c r="D52" s="1">
        <v>1</v>
      </c>
      <c r="E52" s="1">
        <v>2</v>
      </c>
      <c r="F52" s="1">
        <v>5</v>
      </c>
      <c r="G52" s="1">
        <v>3</v>
      </c>
      <c r="H52" s="1" t="s">
        <v>147</v>
      </c>
      <c r="I52" s="1">
        <v>9.4</v>
      </c>
      <c r="J52" s="1">
        <v>5</v>
      </c>
      <c r="K52" s="1">
        <v>82.04</v>
      </c>
      <c r="L52" s="2">
        <f t="shared" si="7"/>
        <v>1.1111111111111112</v>
      </c>
      <c r="M52" s="2">
        <f t="shared" si="8"/>
        <v>2.2222222222222223</v>
      </c>
      <c r="N52" s="2">
        <f t="shared" si="9"/>
        <v>5.5555555555555554</v>
      </c>
      <c r="O52" s="2">
        <f t="shared" si="10"/>
        <v>3.333333333333333</v>
      </c>
      <c r="P52" s="2">
        <f t="shared" si="11"/>
        <v>3.3333333333333335</v>
      </c>
      <c r="Q52" s="2">
        <f t="shared" si="12"/>
        <v>8.8888888888888893</v>
      </c>
      <c r="R52" s="2">
        <f t="shared" si="13"/>
        <v>12.222222222222223</v>
      </c>
      <c r="S52" s="1" t="s">
        <v>148</v>
      </c>
    </row>
    <row r="53" spans="1:19" x14ac:dyDescent="0.2">
      <c r="A53" s="1">
        <v>0</v>
      </c>
      <c r="B53" s="1">
        <v>0</v>
      </c>
      <c r="C53" s="1">
        <v>0</v>
      </c>
      <c r="D53" s="1">
        <v>7</v>
      </c>
      <c r="E53" s="1">
        <v>3</v>
      </c>
      <c r="F53" s="1">
        <v>1</v>
      </c>
      <c r="G53" s="1">
        <v>0</v>
      </c>
      <c r="H53" s="1" t="s">
        <v>189</v>
      </c>
      <c r="I53" s="1">
        <v>13.2</v>
      </c>
      <c r="J53" s="1">
        <v>4</v>
      </c>
      <c r="K53" s="1">
        <v>60.4</v>
      </c>
      <c r="L53" s="2">
        <f t="shared" si="7"/>
        <v>7.7777777777777777</v>
      </c>
      <c r="M53" s="2">
        <f t="shared" si="8"/>
        <v>3.333333333333333</v>
      </c>
      <c r="N53" s="2">
        <f t="shared" si="9"/>
        <v>1.1111111111111112</v>
      </c>
      <c r="O53" s="2">
        <f t="shared" si="10"/>
        <v>0</v>
      </c>
      <c r="P53" s="2">
        <f t="shared" si="11"/>
        <v>11.111111111111111</v>
      </c>
      <c r="Q53" s="2">
        <f t="shared" si="12"/>
        <v>1.1111111111111112</v>
      </c>
      <c r="R53" s="2">
        <f t="shared" si="13"/>
        <v>12.222222222222221</v>
      </c>
      <c r="S53" s="1" t="s">
        <v>190</v>
      </c>
    </row>
    <row r="54" spans="1:19" x14ac:dyDescent="0.2">
      <c r="A54" s="1">
        <v>0</v>
      </c>
      <c r="B54" s="1">
        <v>0</v>
      </c>
      <c r="C54" s="1">
        <v>0</v>
      </c>
      <c r="D54" s="1">
        <v>5</v>
      </c>
      <c r="E54" s="1">
        <v>4</v>
      </c>
      <c r="F54" s="1">
        <v>1</v>
      </c>
      <c r="G54" s="1">
        <v>1</v>
      </c>
      <c r="H54" s="1" t="s">
        <v>17</v>
      </c>
      <c r="I54" s="1">
        <v>23.3</v>
      </c>
      <c r="J54" s="1">
        <v>23</v>
      </c>
      <c r="K54" s="1">
        <v>361.99</v>
      </c>
      <c r="L54" s="2">
        <f t="shared" si="7"/>
        <v>5.5555555555555554</v>
      </c>
      <c r="M54" s="2">
        <f t="shared" si="8"/>
        <v>4.4444444444444446</v>
      </c>
      <c r="N54" s="2">
        <f t="shared" si="9"/>
        <v>1.1111111111111112</v>
      </c>
      <c r="O54" s="2">
        <f t="shared" si="10"/>
        <v>1.1111111111111112</v>
      </c>
      <c r="P54" s="2">
        <f t="shared" si="11"/>
        <v>10</v>
      </c>
      <c r="Q54" s="2">
        <f t="shared" si="12"/>
        <v>2.2222222222222223</v>
      </c>
      <c r="R54" s="2">
        <f t="shared" si="13"/>
        <v>12.222222222222221</v>
      </c>
      <c r="S54" s="1" t="s">
        <v>18</v>
      </c>
    </row>
    <row r="55" spans="1:19" x14ac:dyDescent="0.2">
      <c r="A55" s="1">
        <v>0</v>
      </c>
      <c r="B55" s="1">
        <v>0</v>
      </c>
      <c r="C55" s="1">
        <v>0</v>
      </c>
      <c r="D55" s="1">
        <v>1</v>
      </c>
      <c r="E55" s="1">
        <v>3</v>
      </c>
      <c r="F55" s="1">
        <v>4</v>
      </c>
      <c r="G55" s="1">
        <v>3</v>
      </c>
      <c r="H55" s="1" t="s">
        <v>85</v>
      </c>
      <c r="I55" s="1">
        <v>28.9</v>
      </c>
      <c r="J55" s="1">
        <v>10</v>
      </c>
      <c r="K55" s="1">
        <v>136</v>
      </c>
      <c r="L55" s="2">
        <f t="shared" si="7"/>
        <v>1.1111111111111112</v>
      </c>
      <c r="M55" s="2">
        <f t="shared" si="8"/>
        <v>3.333333333333333</v>
      </c>
      <c r="N55" s="2">
        <f t="shared" si="9"/>
        <v>4.4444444444444446</v>
      </c>
      <c r="O55" s="2">
        <f t="shared" si="10"/>
        <v>3.333333333333333</v>
      </c>
      <c r="P55" s="2">
        <f t="shared" si="11"/>
        <v>4.4444444444444446</v>
      </c>
      <c r="Q55" s="2">
        <f t="shared" si="12"/>
        <v>7.7777777777777777</v>
      </c>
      <c r="R55" s="2">
        <f t="shared" si="13"/>
        <v>12.222222222222221</v>
      </c>
      <c r="S55" s="1" t="s">
        <v>86</v>
      </c>
    </row>
    <row r="56" spans="1:19" x14ac:dyDescent="0.2">
      <c r="A56" s="1">
        <v>0</v>
      </c>
      <c r="B56" s="1">
        <v>1</v>
      </c>
      <c r="C56" s="1">
        <v>1</v>
      </c>
      <c r="D56" s="1">
        <v>2</v>
      </c>
      <c r="E56" s="1">
        <v>7</v>
      </c>
      <c r="F56" s="1">
        <v>1</v>
      </c>
      <c r="G56" s="1">
        <v>1</v>
      </c>
      <c r="H56" s="1" t="s">
        <v>137</v>
      </c>
      <c r="I56" s="1">
        <v>7.9</v>
      </c>
      <c r="J56" s="1">
        <v>7</v>
      </c>
      <c r="K56" s="1">
        <v>87.41</v>
      </c>
      <c r="L56" s="2">
        <f t="shared" si="7"/>
        <v>2.2222222222222223</v>
      </c>
      <c r="M56" s="2">
        <f t="shared" si="8"/>
        <v>7</v>
      </c>
      <c r="N56" s="2">
        <f t="shared" si="9"/>
        <v>1</v>
      </c>
      <c r="O56" s="2">
        <f t="shared" si="10"/>
        <v>1</v>
      </c>
      <c r="P56" s="2">
        <f t="shared" si="11"/>
        <v>9.2222222222222214</v>
      </c>
      <c r="Q56" s="2">
        <f t="shared" si="12"/>
        <v>2</v>
      </c>
      <c r="R56" s="2">
        <f t="shared" si="13"/>
        <v>11.222222222222221</v>
      </c>
      <c r="S56" s="1" t="s">
        <v>138</v>
      </c>
    </row>
    <row r="57" spans="1:19" x14ac:dyDescent="0.2">
      <c r="A57" s="1">
        <v>1</v>
      </c>
      <c r="B57" s="1">
        <v>11</v>
      </c>
      <c r="C57" s="1">
        <v>1</v>
      </c>
      <c r="D57" s="1">
        <v>1</v>
      </c>
      <c r="E57" s="1">
        <v>10</v>
      </c>
      <c r="F57" s="1">
        <v>9</v>
      </c>
      <c r="G57" s="1">
        <v>8</v>
      </c>
      <c r="H57" s="1" t="s">
        <v>201</v>
      </c>
      <c r="I57" s="1">
        <v>3.5</v>
      </c>
      <c r="J57" s="1">
        <v>6</v>
      </c>
      <c r="K57" s="1">
        <v>54.24</v>
      </c>
      <c r="L57" s="2">
        <f t="shared" si="7"/>
        <v>1</v>
      </c>
      <c r="M57" s="2">
        <f t="shared" si="8"/>
        <v>0.90909090909090906</v>
      </c>
      <c r="N57" s="2">
        <f t="shared" si="9"/>
        <v>0.81818181818181823</v>
      </c>
      <c r="O57" s="2">
        <f t="shared" si="10"/>
        <v>8</v>
      </c>
      <c r="P57" s="2">
        <f t="shared" si="11"/>
        <v>1.9090909090909092</v>
      </c>
      <c r="Q57" s="2">
        <f t="shared" si="12"/>
        <v>8.8181818181818183</v>
      </c>
      <c r="R57" s="2">
        <f t="shared" si="13"/>
        <v>10.727272727272727</v>
      </c>
      <c r="S57" s="1" t="s">
        <v>202</v>
      </c>
    </row>
    <row r="58" spans="1:19" x14ac:dyDescent="0.2">
      <c r="A58" s="1">
        <v>2</v>
      </c>
      <c r="B58" s="1">
        <v>3</v>
      </c>
      <c r="C58" s="1">
        <v>0</v>
      </c>
      <c r="D58" s="1">
        <v>3</v>
      </c>
      <c r="E58" s="1">
        <v>3</v>
      </c>
      <c r="F58" s="1">
        <v>10</v>
      </c>
      <c r="G58" s="1">
        <v>4</v>
      </c>
      <c r="H58" s="1" t="s">
        <v>167</v>
      </c>
      <c r="I58" s="1">
        <v>22.8</v>
      </c>
      <c r="J58" s="1">
        <v>4</v>
      </c>
      <c r="K58" s="1">
        <v>71.02</v>
      </c>
      <c r="L58" s="2">
        <f t="shared" si="7"/>
        <v>1.5</v>
      </c>
      <c r="M58" s="2">
        <f t="shared" si="8"/>
        <v>1</v>
      </c>
      <c r="N58" s="2">
        <f t="shared" si="9"/>
        <v>3.3333333333333335</v>
      </c>
      <c r="O58" s="2">
        <f t="shared" si="10"/>
        <v>4.4444444444444446</v>
      </c>
      <c r="P58" s="2">
        <f t="shared" si="11"/>
        <v>2.5</v>
      </c>
      <c r="Q58" s="2">
        <f t="shared" si="12"/>
        <v>7.7777777777777786</v>
      </c>
      <c r="R58" s="2">
        <f t="shared" si="13"/>
        <v>10.277777777777779</v>
      </c>
      <c r="S58" s="1" t="s">
        <v>168</v>
      </c>
    </row>
    <row r="59" spans="1:19" x14ac:dyDescent="0.2">
      <c r="A59" s="1">
        <v>0</v>
      </c>
      <c r="B59" s="1">
        <v>2</v>
      </c>
      <c r="C59" s="1">
        <v>0</v>
      </c>
      <c r="D59" s="1">
        <v>0</v>
      </c>
      <c r="E59" s="1">
        <v>0</v>
      </c>
      <c r="F59" s="1">
        <v>7</v>
      </c>
      <c r="G59" s="1">
        <v>6</v>
      </c>
      <c r="H59" s="1" t="s">
        <v>115</v>
      </c>
      <c r="I59" s="1">
        <v>15.4</v>
      </c>
      <c r="J59" s="1">
        <v>7</v>
      </c>
      <c r="K59" s="1">
        <v>103.31</v>
      </c>
      <c r="L59" s="2">
        <f t="shared" si="7"/>
        <v>0</v>
      </c>
      <c r="M59" s="2">
        <f t="shared" si="8"/>
        <v>0</v>
      </c>
      <c r="N59" s="2">
        <f t="shared" si="9"/>
        <v>3.5</v>
      </c>
      <c r="O59" s="2">
        <f t="shared" si="10"/>
        <v>6.6666666666666661</v>
      </c>
      <c r="P59" s="2">
        <f t="shared" si="11"/>
        <v>0</v>
      </c>
      <c r="Q59" s="2">
        <f t="shared" si="12"/>
        <v>10.166666666666666</v>
      </c>
      <c r="R59" s="2">
        <f t="shared" si="13"/>
        <v>10.166666666666666</v>
      </c>
      <c r="S59" s="1" t="s">
        <v>116</v>
      </c>
    </row>
    <row r="60" spans="1:19" x14ac:dyDescent="0.2">
      <c r="A60" s="1">
        <v>0</v>
      </c>
      <c r="B60" s="1">
        <v>0</v>
      </c>
      <c r="C60" s="1">
        <v>0</v>
      </c>
      <c r="D60" s="1">
        <v>9</v>
      </c>
      <c r="E60" s="1">
        <v>0</v>
      </c>
      <c r="F60" s="1">
        <v>0</v>
      </c>
      <c r="G60" s="1">
        <v>0</v>
      </c>
      <c r="H60" s="1" t="s">
        <v>55</v>
      </c>
      <c r="I60" s="1">
        <v>20.6</v>
      </c>
      <c r="J60" s="1">
        <v>13</v>
      </c>
      <c r="K60" s="1">
        <v>198.02</v>
      </c>
      <c r="L60" s="2">
        <f t="shared" si="7"/>
        <v>10</v>
      </c>
      <c r="M60" s="2">
        <f t="shared" si="8"/>
        <v>0</v>
      </c>
      <c r="N60" s="2">
        <f t="shared" si="9"/>
        <v>0</v>
      </c>
      <c r="O60" s="2">
        <f t="shared" si="10"/>
        <v>0</v>
      </c>
      <c r="P60" s="2">
        <f t="shared" si="11"/>
        <v>10</v>
      </c>
      <c r="Q60" s="2">
        <f t="shared" si="12"/>
        <v>0</v>
      </c>
      <c r="R60" s="2">
        <f t="shared" si="13"/>
        <v>10</v>
      </c>
      <c r="S60" s="1" t="s">
        <v>56</v>
      </c>
    </row>
    <row r="61" spans="1:19" x14ac:dyDescent="0.2">
      <c r="A61" s="1">
        <v>0</v>
      </c>
      <c r="B61" s="1">
        <v>0</v>
      </c>
      <c r="C61" s="1">
        <v>0</v>
      </c>
      <c r="D61" s="1">
        <v>2</v>
      </c>
      <c r="E61" s="1">
        <v>7</v>
      </c>
      <c r="F61" s="1">
        <v>0</v>
      </c>
      <c r="G61" s="1">
        <v>0</v>
      </c>
      <c r="H61" s="1" t="s">
        <v>213</v>
      </c>
      <c r="I61" s="1">
        <v>13.3</v>
      </c>
      <c r="J61" s="1">
        <v>3</v>
      </c>
      <c r="K61" s="1">
        <v>46.25</v>
      </c>
      <c r="L61" s="2">
        <f t="shared" si="7"/>
        <v>2.2222222222222223</v>
      </c>
      <c r="M61" s="2">
        <f t="shared" si="8"/>
        <v>7.7777777777777777</v>
      </c>
      <c r="N61" s="2">
        <f t="shared" si="9"/>
        <v>0</v>
      </c>
      <c r="O61" s="2">
        <f t="shared" si="10"/>
        <v>0</v>
      </c>
      <c r="P61" s="2">
        <f t="shared" si="11"/>
        <v>10</v>
      </c>
      <c r="Q61" s="2">
        <f t="shared" si="12"/>
        <v>0</v>
      </c>
      <c r="R61" s="2">
        <f t="shared" si="13"/>
        <v>10</v>
      </c>
      <c r="S61" s="1" t="s">
        <v>214</v>
      </c>
    </row>
    <row r="62" spans="1:19" x14ac:dyDescent="0.2">
      <c r="A62" s="1">
        <v>0</v>
      </c>
      <c r="B62" s="1">
        <v>0</v>
      </c>
      <c r="C62" s="1">
        <v>0</v>
      </c>
      <c r="D62" s="1">
        <v>1</v>
      </c>
      <c r="E62" s="1">
        <v>4</v>
      </c>
      <c r="F62" s="1">
        <v>3</v>
      </c>
      <c r="G62" s="1">
        <v>1</v>
      </c>
      <c r="H62" s="1" t="s">
        <v>205</v>
      </c>
      <c r="I62" s="1">
        <v>19.100000000000001</v>
      </c>
      <c r="J62" s="1">
        <v>4</v>
      </c>
      <c r="K62" s="1">
        <v>53.85</v>
      </c>
      <c r="L62" s="2">
        <f t="shared" si="7"/>
        <v>1.1111111111111112</v>
      </c>
      <c r="M62" s="2">
        <f t="shared" si="8"/>
        <v>4.4444444444444446</v>
      </c>
      <c r="N62" s="2">
        <f t="shared" si="9"/>
        <v>3.333333333333333</v>
      </c>
      <c r="O62" s="2">
        <f t="shared" si="10"/>
        <v>1.1111111111111112</v>
      </c>
      <c r="P62" s="2">
        <f t="shared" si="11"/>
        <v>5.5555555555555554</v>
      </c>
      <c r="Q62" s="2">
        <f t="shared" si="12"/>
        <v>4.4444444444444446</v>
      </c>
      <c r="R62" s="2">
        <f t="shared" si="13"/>
        <v>10</v>
      </c>
      <c r="S62" s="1" t="s">
        <v>206</v>
      </c>
    </row>
    <row r="63" spans="1:19" x14ac:dyDescent="0.2">
      <c r="A63" s="1">
        <v>0</v>
      </c>
      <c r="B63" s="1">
        <v>0</v>
      </c>
      <c r="C63" s="1">
        <v>0</v>
      </c>
      <c r="D63" s="1">
        <v>3</v>
      </c>
      <c r="E63" s="1">
        <v>0</v>
      </c>
      <c r="F63" s="1">
        <v>6</v>
      </c>
      <c r="G63" s="1">
        <v>0</v>
      </c>
      <c r="H63" s="1" t="s">
        <v>151</v>
      </c>
      <c r="I63" s="1">
        <v>9.1999999999999993</v>
      </c>
      <c r="J63" s="1">
        <v>5</v>
      </c>
      <c r="K63" s="1">
        <v>79.739999999999995</v>
      </c>
      <c r="L63" s="2">
        <f t="shared" si="7"/>
        <v>3.333333333333333</v>
      </c>
      <c r="M63" s="2">
        <f t="shared" si="8"/>
        <v>0</v>
      </c>
      <c r="N63" s="2">
        <f t="shared" si="9"/>
        <v>6.6666666666666661</v>
      </c>
      <c r="O63" s="2">
        <f t="shared" si="10"/>
        <v>0</v>
      </c>
      <c r="P63" s="2">
        <f t="shared" si="11"/>
        <v>3.333333333333333</v>
      </c>
      <c r="Q63" s="2">
        <f t="shared" si="12"/>
        <v>6.6666666666666661</v>
      </c>
      <c r="R63" s="2">
        <f t="shared" si="13"/>
        <v>10</v>
      </c>
      <c r="S63" s="1" t="s">
        <v>152</v>
      </c>
    </row>
    <row r="64" spans="1:19" x14ac:dyDescent="0.2">
      <c r="A64" s="1">
        <v>2</v>
      </c>
      <c r="B64" s="1">
        <v>1</v>
      </c>
      <c r="C64" s="1">
        <v>0</v>
      </c>
      <c r="D64" s="1">
        <v>1</v>
      </c>
      <c r="E64" s="1">
        <v>0</v>
      </c>
      <c r="F64" s="1">
        <v>5</v>
      </c>
      <c r="G64" s="1">
        <v>4</v>
      </c>
      <c r="H64" s="1" t="s">
        <v>97</v>
      </c>
      <c r="I64" s="1">
        <v>7.3</v>
      </c>
      <c r="J64" s="1">
        <v>7</v>
      </c>
      <c r="K64" s="1">
        <v>124.61</v>
      </c>
      <c r="L64" s="2">
        <f t="shared" si="7"/>
        <v>0.5</v>
      </c>
      <c r="M64" s="2">
        <f t="shared" si="8"/>
        <v>0</v>
      </c>
      <c r="N64" s="2">
        <f t="shared" si="9"/>
        <v>5</v>
      </c>
      <c r="O64" s="2">
        <f t="shared" si="10"/>
        <v>4.4444444444444446</v>
      </c>
      <c r="P64" s="2">
        <f t="shared" si="11"/>
        <v>0.5</v>
      </c>
      <c r="Q64" s="2">
        <f t="shared" si="12"/>
        <v>9.4444444444444446</v>
      </c>
      <c r="R64" s="2">
        <f t="shared" si="13"/>
        <v>9.9444444444444446</v>
      </c>
      <c r="S64" s="1" t="s">
        <v>98</v>
      </c>
    </row>
    <row r="65" spans="1:19" x14ac:dyDescent="0.2">
      <c r="A65" s="1">
        <v>1</v>
      </c>
      <c r="B65" s="1">
        <v>0</v>
      </c>
      <c r="C65" s="1">
        <v>0</v>
      </c>
      <c r="D65" s="1">
        <v>2</v>
      </c>
      <c r="E65" s="1">
        <v>3</v>
      </c>
      <c r="F65" s="1">
        <v>1</v>
      </c>
      <c r="G65" s="1">
        <v>3</v>
      </c>
      <c r="H65" s="1" t="s">
        <v>221</v>
      </c>
      <c r="I65" s="1">
        <v>12.9</v>
      </c>
      <c r="J65" s="1">
        <v>2</v>
      </c>
      <c r="K65" s="1">
        <v>39.11</v>
      </c>
      <c r="L65" s="2">
        <f t="shared" si="7"/>
        <v>2</v>
      </c>
      <c r="M65" s="2">
        <f t="shared" si="8"/>
        <v>3.333333333333333</v>
      </c>
      <c r="N65" s="2">
        <f t="shared" si="9"/>
        <v>1.1111111111111112</v>
      </c>
      <c r="O65" s="2">
        <f t="shared" si="10"/>
        <v>3.333333333333333</v>
      </c>
      <c r="P65" s="2">
        <f t="shared" si="11"/>
        <v>5.333333333333333</v>
      </c>
      <c r="Q65" s="2">
        <f t="shared" si="12"/>
        <v>4.4444444444444446</v>
      </c>
      <c r="R65" s="2">
        <f t="shared" si="13"/>
        <v>9.7777777777777786</v>
      </c>
      <c r="S65" s="1" t="s">
        <v>222</v>
      </c>
    </row>
    <row r="66" spans="1:19" x14ac:dyDescent="0.2">
      <c r="A66" s="1">
        <v>0</v>
      </c>
      <c r="B66" s="1">
        <v>0</v>
      </c>
      <c r="C66" s="1">
        <v>1</v>
      </c>
      <c r="D66" s="1">
        <v>0</v>
      </c>
      <c r="E66" s="1">
        <v>6</v>
      </c>
      <c r="F66" s="1">
        <v>0</v>
      </c>
      <c r="G66" s="1">
        <v>3</v>
      </c>
      <c r="H66" s="1" t="s">
        <v>253</v>
      </c>
      <c r="I66" s="1">
        <v>2.2999999999999998</v>
      </c>
      <c r="J66" s="1">
        <v>3</v>
      </c>
      <c r="K66" s="1">
        <v>25.05</v>
      </c>
      <c r="L66" s="2">
        <f t="shared" ref="L66:L97" si="14">IF(A66=0,D66/0.9,D66/A66)</f>
        <v>0</v>
      </c>
      <c r="M66" s="2">
        <f t="shared" ref="M66:M97" si="15">IF(B66=0,E66/0.9,E66/B66)</f>
        <v>6.6666666666666661</v>
      </c>
      <c r="N66" s="2">
        <f t="shared" ref="N66:N97" si="16">IF(B66=0,F66/0.9,F66/B66)</f>
        <v>0</v>
      </c>
      <c r="O66" s="2">
        <f t="shared" ref="O66:O97" si="17">IF(C66=0,G66/0.9,G66/C66)</f>
        <v>3</v>
      </c>
      <c r="P66" s="2">
        <f t="shared" ref="P66:P97" si="18">L66+M66</f>
        <v>6.6666666666666661</v>
      </c>
      <c r="Q66" s="2">
        <f t="shared" ref="Q66:Q97" si="19">N66+O66</f>
        <v>3</v>
      </c>
      <c r="R66" s="2">
        <f t="shared" ref="R66:R97" si="20">P66+Q66</f>
        <v>9.6666666666666661</v>
      </c>
      <c r="S66" s="1" t="s">
        <v>254</v>
      </c>
    </row>
    <row r="67" spans="1:19" x14ac:dyDescent="0.2">
      <c r="A67" s="1">
        <v>1</v>
      </c>
      <c r="B67" s="1">
        <v>0</v>
      </c>
      <c r="C67" s="1">
        <v>0</v>
      </c>
      <c r="D67" s="1">
        <v>3</v>
      </c>
      <c r="E67" s="1">
        <v>3</v>
      </c>
      <c r="F67" s="1">
        <v>3</v>
      </c>
      <c r="G67" s="1">
        <v>0</v>
      </c>
      <c r="H67" s="1" t="s">
        <v>93</v>
      </c>
      <c r="I67" s="1">
        <v>11</v>
      </c>
      <c r="J67" s="1">
        <v>9</v>
      </c>
      <c r="K67" s="1">
        <v>126.69</v>
      </c>
      <c r="L67" s="2">
        <f t="shared" si="14"/>
        <v>3</v>
      </c>
      <c r="M67" s="2">
        <f t="shared" si="15"/>
        <v>3.333333333333333</v>
      </c>
      <c r="N67" s="2">
        <f t="shared" si="16"/>
        <v>3.333333333333333</v>
      </c>
      <c r="O67" s="2">
        <f t="shared" si="17"/>
        <v>0</v>
      </c>
      <c r="P67" s="2">
        <f t="shared" si="18"/>
        <v>6.333333333333333</v>
      </c>
      <c r="Q67" s="2">
        <f t="shared" si="19"/>
        <v>3.333333333333333</v>
      </c>
      <c r="R67" s="2">
        <f t="shared" si="20"/>
        <v>9.6666666666666661</v>
      </c>
      <c r="S67" s="1" t="s">
        <v>94</v>
      </c>
    </row>
    <row r="68" spans="1:19" x14ac:dyDescent="0.2">
      <c r="A68" s="1">
        <v>2</v>
      </c>
      <c r="B68" s="1">
        <v>1</v>
      </c>
      <c r="C68" s="1">
        <v>1</v>
      </c>
      <c r="D68" s="1">
        <v>3</v>
      </c>
      <c r="E68" s="1">
        <v>5</v>
      </c>
      <c r="F68" s="1">
        <v>1</v>
      </c>
      <c r="G68" s="1">
        <v>2</v>
      </c>
      <c r="H68" s="1" t="s">
        <v>175</v>
      </c>
      <c r="I68" s="1">
        <v>44.4</v>
      </c>
      <c r="J68" s="1">
        <v>4</v>
      </c>
      <c r="K68" s="1">
        <v>65.989999999999995</v>
      </c>
      <c r="L68" s="2">
        <f t="shared" si="14"/>
        <v>1.5</v>
      </c>
      <c r="M68" s="2">
        <f t="shared" si="15"/>
        <v>5</v>
      </c>
      <c r="N68" s="2">
        <f t="shared" si="16"/>
        <v>1</v>
      </c>
      <c r="O68" s="2">
        <f t="shared" si="17"/>
        <v>2</v>
      </c>
      <c r="P68" s="2">
        <f t="shared" si="18"/>
        <v>6.5</v>
      </c>
      <c r="Q68" s="2">
        <f t="shared" si="19"/>
        <v>3</v>
      </c>
      <c r="R68" s="2">
        <f t="shared" si="20"/>
        <v>9.5</v>
      </c>
      <c r="S68" s="1" t="s">
        <v>176</v>
      </c>
    </row>
    <row r="69" spans="1:19" x14ac:dyDescent="0.2">
      <c r="A69" s="1">
        <v>1</v>
      </c>
      <c r="B69" s="1">
        <v>0</v>
      </c>
      <c r="C69" s="1">
        <v>0</v>
      </c>
      <c r="D69" s="1">
        <v>6</v>
      </c>
      <c r="E69" s="1">
        <v>0</v>
      </c>
      <c r="F69" s="1">
        <v>0</v>
      </c>
      <c r="G69" s="1">
        <v>3</v>
      </c>
      <c r="H69" s="1" t="s">
        <v>171</v>
      </c>
      <c r="I69" s="1">
        <v>20.3</v>
      </c>
      <c r="J69" s="1">
        <v>5</v>
      </c>
      <c r="K69" s="1">
        <v>70.61</v>
      </c>
      <c r="L69" s="2">
        <f t="shared" si="14"/>
        <v>6</v>
      </c>
      <c r="M69" s="2">
        <f t="shared" si="15"/>
        <v>0</v>
      </c>
      <c r="N69" s="2">
        <f t="shared" si="16"/>
        <v>0</v>
      </c>
      <c r="O69" s="2">
        <f t="shared" si="17"/>
        <v>3.333333333333333</v>
      </c>
      <c r="P69" s="2">
        <f t="shared" si="18"/>
        <v>6</v>
      </c>
      <c r="Q69" s="2">
        <f t="shared" si="19"/>
        <v>3.333333333333333</v>
      </c>
      <c r="R69" s="2">
        <f t="shared" si="20"/>
        <v>9.3333333333333321</v>
      </c>
      <c r="S69" s="1" t="s">
        <v>172</v>
      </c>
    </row>
    <row r="70" spans="1:19" s="4" customFormat="1" x14ac:dyDescent="0.2">
      <c r="A70" s="4">
        <v>0</v>
      </c>
      <c r="B70" s="4">
        <v>0</v>
      </c>
      <c r="C70" s="4">
        <v>1</v>
      </c>
      <c r="D70" s="4">
        <v>2</v>
      </c>
      <c r="E70" s="4">
        <v>0</v>
      </c>
      <c r="F70" s="4">
        <v>1</v>
      </c>
      <c r="G70" s="4">
        <v>6</v>
      </c>
      <c r="H70" s="4" t="s">
        <v>165</v>
      </c>
      <c r="I70" s="4">
        <v>9.9</v>
      </c>
      <c r="J70" s="4">
        <v>9</v>
      </c>
      <c r="K70" s="4">
        <v>71.099999999999994</v>
      </c>
      <c r="L70" s="5">
        <f t="shared" si="14"/>
        <v>2.2222222222222223</v>
      </c>
      <c r="M70" s="5">
        <f t="shared" si="15"/>
        <v>0</v>
      </c>
      <c r="N70" s="5">
        <f t="shared" si="16"/>
        <v>1.1111111111111112</v>
      </c>
      <c r="O70" s="5">
        <f t="shared" si="17"/>
        <v>6</v>
      </c>
      <c r="P70" s="5">
        <f t="shared" si="18"/>
        <v>2.2222222222222223</v>
      </c>
      <c r="Q70" s="5">
        <f t="shared" si="19"/>
        <v>7.1111111111111107</v>
      </c>
      <c r="R70" s="5">
        <f t="shared" si="20"/>
        <v>9.3333333333333321</v>
      </c>
      <c r="S70" s="4" t="s">
        <v>166</v>
      </c>
    </row>
    <row r="71" spans="1:19" x14ac:dyDescent="0.2">
      <c r="A71" s="1">
        <v>0</v>
      </c>
      <c r="B71" s="1">
        <v>0</v>
      </c>
      <c r="C71" s="1">
        <v>0</v>
      </c>
      <c r="D71" s="1">
        <v>1</v>
      </c>
      <c r="E71" s="1">
        <v>4</v>
      </c>
      <c r="F71" s="1">
        <v>0</v>
      </c>
      <c r="G71" s="1">
        <v>3</v>
      </c>
      <c r="H71" s="1" t="s">
        <v>169</v>
      </c>
      <c r="I71" s="1">
        <v>28.3</v>
      </c>
      <c r="J71" s="1">
        <v>4</v>
      </c>
      <c r="K71" s="1">
        <v>70.64</v>
      </c>
      <c r="L71" s="2">
        <f t="shared" si="14"/>
        <v>1.1111111111111112</v>
      </c>
      <c r="M71" s="2">
        <f t="shared" si="15"/>
        <v>4.4444444444444446</v>
      </c>
      <c r="N71" s="2">
        <f t="shared" si="16"/>
        <v>0</v>
      </c>
      <c r="O71" s="2">
        <f t="shared" si="17"/>
        <v>3.333333333333333</v>
      </c>
      <c r="P71" s="2">
        <f t="shared" si="18"/>
        <v>5.5555555555555554</v>
      </c>
      <c r="Q71" s="2">
        <f t="shared" si="19"/>
        <v>3.333333333333333</v>
      </c>
      <c r="R71" s="2">
        <f t="shared" si="20"/>
        <v>8.8888888888888893</v>
      </c>
      <c r="S71" s="1" t="s">
        <v>170</v>
      </c>
    </row>
    <row r="72" spans="1:19" x14ac:dyDescent="0.2">
      <c r="A72" s="1">
        <v>0</v>
      </c>
      <c r="B72" s="1">
        <v>0</v>
      </c>
      <c r="C72" s="1">
        <v>0</v>
      </c>
      <c r="D72" s="1">
        <v>2</v>
      </c>
      <c r="E72" s="1">
        <v>2</v>
      </c>
      <c r="F72" s="1">
        <v>4</v>
      </c>
      <c r="G72" s="1">
        <v>0</v>
      </c>
      <c r="H72" s="1" t="s">
        <v>59</v>
      </c>
      <c r="I72" s="1">
        <v>18.8</v>
      </c>
      <c r="J72" s="1">
        <v>13</v>
      </c>
      <c r="K72" s="1">
        <v>188.67</v>
      </c>
      <c r="L72" s="2">
        <f t="shared" si="14"/>
        <v>2.2222222222222223</v>
      </c>
      <c r="M72" s="2">
        <f t="shared" si="15"/>
        <v>2.2222222222222223</v>
      </c>
      <c r="N72" s="2">
        <f t="shared" si="16"/>
        <v>4.4444444444444446</v>
      </c>
      <c r="O72" s="2">
        <f t="shared" si="17"/>
        <v>0</v>
      </c>
      <c r="P72" s="2">
        <f t="shared" si="18"/>
        <v>4.4444444444444446</v>
      </c>
      <c r="Q72" s="2">
        <f t="shared" si="19"/>
        <v>4.4444444444444446</v>
      </c>
      <c r="R72" s="2">
        <f t="shared" si="20"/>
        <v>8.8888888888888893</v>
      </c>
      <c r="S72" s="1" t="s">
        <v>60</v>
      </c>
    </row>
    <row r="73" spans="1:19" x14ac:dyDescent="0.2">
      <c r="A73" s="1">
        <v>0</v>
      </c>
      <c r="B73" s="1">
        <v>0</v>
      </c>
      <c r="C73" s="1">
        <v>1</v>
      </c>
      <c r="D73" s="1">
        <v>3</v>
      </c>
      <c r="E73" s="1">
        <v>0</v>
      </c>
      <c r="F73" s="1">
        <v>4</v>
      </c>
      <c r="G73" s="1">
        <v>1</v>
      </c>
      <c r="H73" s="1" t="s">
        <v>71</v>
      </c>
      <c r="I73" s="1">
        <v>9.3000000000000007</v>
      </c>
      <c r="J73" s="1">
        <v>12</v>
      </c>
      <c r="K73" s="1">
        <v>168.58</v>
      </c>
      <c r="L73" s="2">
        <f t="shared" si="14"/>
        <v>3.333333333333333</v>
      </c>
      <c r="M73" s="2">
        <f t="shared" si="15"/>
        <v>0</v>
      </c>
      <c r="N73" s="2">
        <f t="shared" si="16"/>
        <v>4.4444444444444446</v>
      </c>
      <c r="O73" s="2">
        <f t="shared" si="17"/>
        <v>1</v>
      </c>
      <c r="P73" s="2">
        <f t="shared" si="18"/>
        <v>3.333333333333333</v>
      </c>
      <c r="Q73" s="2">
        <f t="shared" si="19"/>
        <v>5.4444444444444446</v>
      </c>
      <c r="R73" s="2">
        <f t="shared" si="20"/>
        <v>8.7777777777777786</v>
      </c>
      <c r="S73" s="1" t="s">
        <v>72</v>
      </c>
    </row>
    <row r="74" spans="1:19" x14ac:dyDescent="0.2">
      <c r="A74" s="1">
        <v>1</v>
      </c>
      <c r="B74" s="1">
        <v>0</v>
      </c>
      <c r="C74" s="1">
        <v>0</v>
      </c>
      <c r="D74" s="1">
        <v>1</v>
      </c>
      <c r="E74" s="1">
        <v>2</v>
      </c>
      <c r="F74" s="1">
        <v>2</v>
      </c>
      <c r="G74" s="1">
        <v>3</v>
      </c>
      <c r="H74" s="1" t="s">
        <v>263</v>
      </c>
      <c r="I74" s="1">
        <v>11.9</v>
      </c>
      <c r="J74" s="1">
        <v>1</v>
      </c>
      <c r="K74" s="1">
        <v>21.98</v>
      </c>
      <c r="L74" s="2">
        <f t="shared" si="14"/>
        <v>1</v>
      </c>
      <c r="M74" s="2">
        <f t="shared" si="15"/>
        <v>2.2222222222222223</v>
      </c>
      <c r="N74" s="2">
        <f t="shared" si="16"/>
        <v>2.2222222222222223</v>
      </c>
      <c r="O74" s="2">
        <f t="shared" si="17"/>
        <v>3.333333333333333</v>
      </c>
      <c r="P74" s="2">
        <f t="shared" si="18"/>
        <v>3.2222222222222223</v>
      </c>
      <c r="Q74" s="2">
        <f t="shared" si="19"/>
        <v>5.5555555555555554</v>
      </c>
      <c r="R74" s="2">
        <f t="shared" si="20"/>
        <v>8.7777777777777786</v>
      </c>
      <c r="S74" s="1" t="s">
        <v>264</v>
      </c>
    </row>
    <row r="75" spans="1:19" x14ac:dyDescent="0.2">
      <c r="A75" s="1">
        <v>1</v>
      </c>
      <c r="B75" s="1">
        <v>0</v>
      </c>
      <c r="C75" s="1">
        <v>0</v>
      </c>
      <c r="D75" s="1">
        <v>2</v>
      </c>
      <c r="E75" s="1">
        <v>2</v>
      </c>
      <c r="F75" s="1">
        <v>3</v>
      </c>
      <c r="G75" s="1">
        <v>1</v>
      </c>
      <c r="H75" s="1" t="s">
        <v>241</v>
      </c>
      <c r="I75" s="1">
        <v>7</v>
      </c>
      <c r="J75" s="1">
        <v>3</v>
      </c>
      <c r="K75" s="1">
        <v>28.47</v>
      </c>
      <c r="L75" s="2">
        <f t="shared" si="14"/>
        <v>2</v>
      </c>
      <c r="M75" s="2">
        <f t="shared" si="15"/>
        <v>2.2222222222222223</v>
      </c>
      <c r="N75" s="2">
        <f t="shared" si="16"/>
        <v>3.333333333333333</v>
      </c>
      <c r="O75" s="2">
        <f t="shared" si="17"/>
        <v>1.1111111111111112</v>
      </c>
      <c r="P75" s="2">
        <f t="shared" si="18"/>
        <v>4.2222222222222223</v>
      </c>
      <c r="Q75" s="2">
        <f t="shared" si="19"/>
        <v>4.4444444444444446</v>
      </c>
      <c r="R75" s="2">
        <f t="shared" si="20"/>
        <v>8.6666666666666679</v>
      </c>
      <c r="S75" s="1" t="s">
        <v>242</v>
      </c>
    </row>
    <row r="76" spans="1:19" x14ac:dyDescent="0.2">
      <c r="A76" s="1">
        <v>3</v>
      </c>
      <c r="B76" s="1">
        <v>1</v>
      </c>
      <c r="C76" s="1">
        <v>1</v>
      </c>
      <c r="D76" s="1">
        <v>2</v>
      </c>
      <c r="E76" s="1">
        <v>2</v>
      </c>
      <c r="F76" s="1">
        <v>6</v>
      </c>
      <c r="G76" s="1">
        <v>0</v>
      </c>
      <c r="H76" s="1" t="s">
        <v>117</v>
      </c>
      <c r="I76" s="1">
        <v>11.3</v>
      </c>
      <c r="J76" s="1">
        <v>9</v>
      </c>
      <c r="K76" s="1">
        <v>102.75</v>
      </c>
      <c r="L76" s="2">
        <f t="shared" si="14"/>
        <v>0.66666666666666663</v>
      </c>
      <c r="M76" s="2">
        <f t="shared" si="15"/>
        <v>2</v>
      </c>
      <c r="N76" s="2">
        <f t="shared" si="16"/>
        <v>6</v>
      </c>
      <c r="O76" s="2">
        <f t="shared" si="17"/>
        <v>0</v>
      </c>
      <c r="P76" s="2">
        <f t="shared" si="18"/>
        <v>2.6666666666666665</v>
      </c>
      <c r="Q76" s="2">
        <f t="shared" si="19"/>
        <v>6</v>
      </c>
      <c r="R76" s="2">
        <f t="shared" si="20"/>
        <v>8.6666666666666661</v>
      </c>
      <c r="S76" s="1" t="s">
        <v>118</v>
      </c>
    </row>
    <row r="77" spans="1:19" x14ac:dyDescent="0.2">
      <c r="A77" s="1">
        <v>1</v>
      </c>
      <c r="B77" s="1">
        <v>2</v>
      </c>
      <c r="C77" s="1">
        <v>2</v>
      </c>
      <c r="D77" s="1">
        <v>1</v>
      </c>
      <c r="E77" s="1">
        <v>6</v>
      </c>
      <c r="F77" s="1">
        <v>3</v>
      </c>
      <c r="G77" s="1">
        <v>6</v>
      </c>
      <c r="H77" s="1" t="s">
        <v>161</v>
      </c>
      <c r="I77" s="1">
        <v>13.9</v>
      </c>
      <c r="J77" s="1">
        <v>4</v>
      </c>
      <c r="K77" s="1">
        <v>72</v>
      </c>
      <c r="L77" s="2">
        <f t="shared" si="14"/>
        <v>1</v>
      </c>
      <c r="M77" s="2">
        <f t="shared" si="15"/>
        <v>3</v>
      </c>
      <c r="N77" s="2">
        <f t="shared" si="16"/>
        <v>1.5</v>
      </c>
      <c r="O77" s="2">
        <f t="shared" si="17"/>
        <v>3</v>
      </c>
      <c r="P77" s="2">
        <f t="shared" si="18"/>
        <v>4</v>
      </c>
      <c r="Q77" s="2">
        <f t="shared" si="19"/>
        <v>4.5</v>
      </c>
      <c r="R77" s="2">
        <f t="shared" si="20"/>
        <v>8.5</v>
      </c>
      <c r="S77" s="1" t="s">
        <v>162</v>
      </c>
    </row>
    <row r="78" spans="1:19" x14ac:dyDescent="0.2">
      <c r="A78" s="1">
        <v>0</v>
      </c>
      <c r="B78" s="1">
        <v>0</v>
      </c>
      <c r="C78" s="1">
        <v>2</v>
      </c>
      <c r="D78" s="1">
        <v>1</v>
      </c>
      <c r="E78" s="1">
        <v>0</v>
      </c>
      <c r="F78" s="1">
        <v>6</v>
      </c>
      <c r="G78" s="1">
        <v>1</v>
      </c>
      <c r="H78" s="1" t="s">
        <v>230</v>
      </c>
      <c r="I78" s="1">
        <v>2.9</v>
      </c>
      <c r="J78" s="1">
        <v>3</v>
      </c>
      <c r="K78" s="1">
        <v>30.59</v>
      </c>
      <c r="L78" s="2">
        <f t="shared" si="14"/>
        <v>1.1111111111111112</v>
      </c>
      <c r="M78" s="2">
        <f t="shared" si="15"/>
        <v>0</v>
      </c>
      <c r="N78" s="2">
        <f t="shared" si="16"/>
        <v>6.6666666666666661</v>
      </c>
      <c r="O78" s="2">
        <f t="shared" si="17"/>
        <v>0.5</v>
      </c>
      <c r="P78" s="2">
        <f t="shared" si="18"/>
        <v>1.1111111111111112</v>
      </c>
      <c r="Q78" s="2">
        <f t="shared" si="19"/>
        <v>7.1666666666666661</v>
      </c>
      <c r="R78" s="2">
        <f t="shared" si="20"/>
        <v>8.2777777777777768</v>
      </c>
      <c r="S78" s="1" t="s">
        <v>231</v>
      </c>
    </row>
    <row r="79" spans="1:19" x14ac:dyDescent="0.2">
      <c r="A79" s="1">
        <v>1</v>
      </c>
      <c r="B79" s="1">
        <v>3</v>
      </c>
      <c r="C79" s="1">
        <v>3</v>
      </c>
      <c r="D79" s="1">
        <v>4</v>
      </c>
      <c r="E79" s="1">
        <v>2</v>
      </c>
      <c r="F79" s="1">
        <v>8</v>
      </c>
      <c r="G79" s="1">
        <v>2</v>
      </c>
      <c r="H79" s="1" t="s">
        <v>181</v>
      </c>
      <c r="I79" s="1">
        <v>11.3</v>
      </c>
      <c r="J79" s="1">
        <v>5</v>
      </c>
      <c r="K79" s="1">
        <v>65.040000000000006</v>
      </c>
      <c r="L79" s="2">
        <f t="shared" si="14"/>
        <v>4</v>
      </c>
      <c r="M79" s="2">
        <f t="shared" si="15"/>
        <v>0.66666666666666663</v>
      </c>
      <c r="N79" s="2">
        <f t="shared" si="16"/>
        <v>2.6666666666666665</v>
      </c>
      <c r="O79" s="2">
        <f t="shared" si="17"/>
        <v>0.66666666666666663</v>
      </c>
      <c r="P79" s="2">
        <f t="shared" si="18"/>
        <v>4.666666666666667</v>
      </c>
      <c r="Q79" s="2">
        <f t="shared" si="19"/>
        <v>3.333333333333333</v>
      </c>
      <c r="R79" s="2">
        <f t="shared" si="20"/>
        <v>8</v>
      </c>
      <c r="S79" s="1" t="s">
        <v>182</v>
      </c>
    </row>
    <row r="80" spans="1:19" x14ac:dyDescent="0.2">
      <c r="A80" s="1">
        <v>3</v>
      </c>
      <c r="B80" s="1">
        <v>2</v>
      </c>
      <c r="C80" s="1">
        <v>1</v>
      </c>
      <c r="D80" s="1">
        <v>3</v>
      </c>
      <c r="E80" s="1">
        <v>2</v>
      </c>
      <c r="F80" s="1">
        <v>10</v>
      </c>
      <c r="G80" s="1">
        <v>1</v>
      </c>
      <c r="H80" s="1" t="s">
        <v>77</v>
      </c>
      <c r="I80" s="1">
        <v>20.7</v>
      </c>
      <c r="J80" s="1">
        <v>9</v>
      </c>
      <c r="K80" s="1">
        <v>147.05000000000001</v>
      </c>
      <c r="L80" s="2">
        <f t="shared" si="14"/>
        <v>1</v>
      </c>
      <c r="M80" s="2">
        <f t="shared" si="15"/>
        <v>1</v>
      </c>
      <c r="N80" s="2">
        <f t="shared" si="16"/>
        <v>5</v>
      </c>
      <c r="O80" s="2">
        <f t="shared" si="17"/>
        <v>1</v>
      </c>
      <c r="P80" s="2">
        <f t="shared" si="18"/>
        <v>2</v>
      </c>
      <c r="Q80" s="2">
        <f t="shared" si="19"/>
        <v>6</v>
      </c>
      <c r="R80" s="2">
        <f t="shared" si="20"/>
        <v>8</v>
      </c>
      <c r="S80" s="1" t="s">
        <v>78</v>
      </c>
    </row>
    <row r="81" spans="1:19" x14ac:dyDescent="0.2">
      <c r="A81" s="1">
        <v>4</v>
      </c>
      <c r="B81" s="1">
        <v>1</v>
      </c>
      <c r="C81" s="1">
        <v>0</v>
      </c>
      <c r="D81" s="1">
        <v>6</v>
      </c>
      <c r="E81" s="1">
        <v>1</v>
      </c>
      <c r="F81" s="1">
        <v>2</v>
      </c>
      <c r="G81" s="1">
        <v>3</v>
      </c>
      <c r="H81" s="1" t="s">
        <v>255</v>
      </c>
      <c r="I81" s="1">
        <v>5.9</v>
      </c>
      <c r="J81" s="1">
        <v>3</v>
      </c>
      <c r="K81" s="1">
        <v>24.7</v>
      </c>
      <c r="L81" s="2">
        <f t="shared" si="14"/>
        <v>1.5</v>
      </c>
      <c r="M81" s="2">
        <f t="shared" si="15"/>
        <v>1</v>
      </c>
      <c r="N81" s="2">
        <f t="shared" si="16"/>
        <v>2</v>
      </c>
      <c r="O81" s="2">
        <f t="shared" si="17"/>
        <v>3.333333333333333</v>
      </c>
      <c r="P81" s="2">
        <f t="shared" si="18"/>
        <v>2.5</v>
      </c>
      <c r="Q81" s="2">
        <f t="shared" si="19"/>
        <v>5.333333333333333</v>
      </c>
      <c r="R81" s="2">
        <f t="shared" si="20"/>
        <v>7.833333333333333</v>
      </c>
      <c r="S81" s="1" t="s">
        <v>256</v>
      </c>
    </row>
    <row r="82" spans="1:19" x14ac:dyDescent="0.2">
      <c r="A82" s="1">
        <v>0</v>
      </c>
      <c r="B82" s="1">
        <v>0</v>
      </c>
      <c r="C82" s="1">
        <v>0</v>
      </c>
      <c r="D82" s="1">
        <v>5</v>
      </c>
      <c r="E82" s="1">
        <v>2</v>
      </c>
      <c r="F82" s="1">
        <v>0</v>
      </c>
      <c r="G82" s="1">
        <v>0</v>
      </c>
      <c r="H82" s="1" t="s">
        <v>173</v>
      </c>
      <c r="I82" s="1">
        <v>8.6999999999999993</v>
      </c>
      <c r="J82" s="1">
        <v>6</v>
      </c>
      <c r="K82" s="1">
        <v>69.27</v>
      </c>
      <c r="L82" s="2">
        <f t="shared" si="14"/>
        <v>5.5555555555555554</v>
      </c>
      <c r="M82" s="2">
        <f t="shared" si="15"/>
        <v>2.2222222222222223</v>
      </c>
      <c r="N82" s="2">
        <f t="shared" si="16"/>
        <v>0</v>
      </c>
      <c r="O82" s="2">
        <f t="shared" si="17"/>
        <v>0</v>
      </c>
      <c r="P82" s="2">
        <f t="shared" si="18"/>
        <v>7.7777777777777777</v>
      </c>
      <c r="Q82" s="2">
        <f t="shared" si="19"/>
        <v>0</v>
      </c>
      <c r="R82" s="2">
        <f t="shared" si="20"/>
        <v>7.7777777777777777</v>
      </c>
      <c r="S82" s="1" t="s">
        <v>174</v>
      </c>
    </row>
    <row r="83" spans="1:19" x14ac:dyDescent="0.2">
      <c r="A83" s="1">
        <v>1</v>
      </c>
      <c r="B83" s="1">
        <v>0</v>
      </c>
      <c r="C83" s="1">
        <v>0</v>
      </c>
      <c r="D83" s="1">
        <v>0</v>
      </c>
      <c r="E83" s="1">
        <v>7</v>
      </c>
      <c r="F83" s="1">
        <v>0</v>
      </c>
      <c r="G83" s="1">
        <v>0</v>
      </c>
      <c r="H83" s="1" t="s">
        <v>49</v>
      </c>
      <c r="I83" s="1">
        <v>18.3</v>
      </c>
      <c r="J83" s="1">
        <v>13</v>
      </c>
      <c r="K83" s="1">
        <v>201.56</v>
      </c>
      <c r="L83" s="2">
        <f t="shared" si="14"/>
        <v>0</v>
      </c>
      <c r="M83" s="2">
        <f t="shared" si="15"/>
        <v>7.7777777777777777</v>
      </c>
      <c r="N83" s="2">
        <f t="shared" si="16"/>
        <v>0</v>
      </c>
      <c r="O83" s="2">
        <f t="shared" si="17"/>
        <v>0</v>
      </c>
      <c r="P83" s="2">
        <f t="shared" si="18"/>
        <v>7.7777777777777777</v>
      </c>
      <c r="Q83" s="2">
        <f t="shared" si="19"/>
        <v>0</v>
      </c>
      <c r="R83" s="2">
        <f t="shared" si="20"/>
        <v>7.7777777777777777</v>
      </c>
      <c r="S83" s="1" t="s">
        <v>50</v>
      </c>
    </row>
    <row r="84" spans="1:19" x14ac:dyDescent="0.2">
      <c r="A84" s="1">
        <v>2</v>
      </c>
      <c r="B84" s="1">
        <v>1</v>
      </c>
      <c r="C84" s="1">
        <v>0</v>
      </c>
      <c r="D84" s="1">
        <v>0</v>
      </c>
      <c r="E84" s="1">
        <v>0</v>
      </c>
      <c r="F84" s="1">
        <v>5</v>
      </c>
      <c r="G84" s="1">
        <v>2</v>
      </c>
      <c r="H84" s="1" t="s">
        <v>81</v>
      </c>
      <c r="I84" s="1">
        <v>36.700000000000003</v>
      </c>
      <c r="J84" s="1">
        <v>10</v>
      </c>
      <c r="K84" s="1">
        <v>143.54</v>
      </c>
      <c r="L84" s="2">
        <f t="shared" si="14"/>
        <v>0</v>
      </c>
      <c r="M84" s="2">
        <f t="shared" si="15"/>
        <v>0</v>
      </c>
      <c r="N84" s="2">
        <f t="shared" si="16"/>
        <v>5</v>
      </c>
      <c r="O84" s="2">
        <f t="shared" si="17"/>
        <v>2.2222222222222223</v>
      </c>
      <c r="P84" s="2">
        <f t="shared" si="18"/>
        <v>0</v>
      </c>
      <c r="Q84" s="2">
        <f t="shared" si="19"/>
        <v>7.2222222222222223</v>
      </c>
      <c r="R84" s="2">
        <f t="shared" si="20"/>
        <v>7.2222222222222223</v>
      </c>
      <c r="S84" s="1" t="s">
        <v>82</v>
      </c>
    </row>
    <row r="85" spans="1:19" x14ac:dyDescent="0.2">
      <c r="A85" s="1">
        <v>2</v>
      </c>
      <c r="B85" s="1">
        <v>0</v>
      </c>
      <c r="C85" s="1">
        <v>0</v>
      </c>
      <c r="D85" s="1">
        <v>1</v>
      </c>
      <c r="E85" s="1">
        <v>2</v>
      </c>
      <c r="F85" s="1">
        <v>4</v>
      </c>
      <c r="G85" s="1">
        <v>0</v>
      </c>
      <c r="H85" s="1" t="s">
        <v>113</v>
      </c>
      <c r="I85" s="1">
        <v>23.7</v>
      </c>
      <c r="J85" s="1">
        <v>7</v>
      </c>
      <c r="K85" s="1">
        <v>106.66</v>
      </c>
      <c r="L85" s="2">
        <f t="shared" si="14"/>
        <v>0.5</v>
      </c>
      <c r="M85" s="2">
        <f t="shared" si="15"/>
        <v>2.2222222222222223</v>
      </c>
      <c r="N85" s="2">
        <f t="shared" si="16"/>
        <v>4.4444444444444446</v>
      </c>
      <c r="O85" s="2">
        <f t="shared" si="17"/>
        <v>0</v>
      </c>
      <c r="P85" s="2">
        <f t="shared" si="18"/>
        <v>2.7222222222222223</v>
      </c>
      <c r="Q85" s="2">
        <f t="shared" si="19"/>
        <v>4.4444444444444446</v>
      </c>
      <c r="R85" s="2">
        <f t="shared" si="20"/>
        <v>7.166666666666667</v>
      </c>
      <c r="S85" s="1" t="s">
        <v>114</v>
      </c>
    </row>
    <row r="86" spans="1:19" x14ac:dyDescent="0.2">
      <c r="A86" s="1">
        <v>0</v>
      </c>
      <c r="B86" s="1">
        <v>1</v>
      </c>
      <c r="C86" s="1">
        <v>1</v>
      </c>
      <c r="D86" s="1">
        <v>1</v>
      </c>
      <c r="E86" s="1">
        <v>2</v>
      </c>
      <c r="F86" s="1">
        <v>2</v>
      </c>
      <c r="G86" s="1">
        <v>2</v>
      </c>
      <c r="H86" s="1" t="s">
        <v>155</v>
      </c>
      <c r="I86" s="1">
        <v>4.0999999999999996</v>
      </c>
      <c r="J86" s="1">
        <v>10</v>
      </c>
      <c r="K86" s="1">
        <v>79.180000000000007</v>
      </c>
      <c r="L86" s="2">
        <f t="shared" si="14"/>
        <v>1.1111111111111112</v>
      </c>
      <c r="M86" s="2">
        <f t="shared" si="15"/>
        <v>2</v>
      </c>
      <c r="N86" s="2">
        <f t="shared" si="16"/>
        <v>2</v>
      </c>
      <c r="O86" s="2">
        <f t="shared" si="17"/>
        <v>2</v>
      </c>
      <c r="P86" s="2">
        <f t="shared" si="18"/>
        <v>3.1111111111111112</v>
      </c>
      <c r="Q86" s="2">
        <f t="shared" si="19"/>
        <v>4</v>
      </c>
      <c r="R86" s="2">
        <f t="shared" si="20"/>
        <v>7.1111111111111107</v>
      </c>
      <c r="S86" s="1" t="s">
        <v>156</v>
      </c>
    </row>
    <row r="87" spans="1:19" x14ac:dyDescent="0.2">
      <c r="A87" s="1">
        <v>2</v>
      </c>
      <c r="B87" s="1">
        <v>0</v>
      </c>
      <c r="C87" s="1">
        <v>0</v>
      </c>
      <c r="D87" s="1">
        <v>3</v>
      </c>
      <c r="E87" s="1">
        <v>5</v>
      </c>
      <c r="F87" s="1">
        <v>0</v>
      </c>
      <c r="G87" s="1">
        <v>0</v>
      </c>
      <c r="H87" s="1" t="s">
        <v>145</v>
      </c>
      <c r="I87" s="1">
        <v>24.3</v>
      </c>
      <c r="J87" s="1">
        <v>7</v>
      </c>
      <c r="K87" s="1">
        <v>82.45</v>
      </c>
      <c r="L87" s="2">
        <f t="shared" si="14"/>
        <v>1.5</v>
      </c>
      <c r="M87" s="2">
        <f t="shared" si="15"/>
        <v>5.5555555555555554</v>
      </c>
      <c r="N87" s="2">
        <f t="shared" si="16"/>
        <v>0</v>
      </c>
      <c r="O87" s="2">
        <f t="shared" si="17"/>
        <v>0</v>
      </c>
      <c r="P87" s="2">
        <f t="shared" si="18"/>
        <v>7.0555555555555554</v>
      </c>
      <c r="Q87" s="2">
        <f t="shared" si="19"/>
        <v>0</v>
      </c>
      <c r="R87" s="2">
        <f t="shared" si="20"/>
        <v>7.0555555555555554</v>
      </c>
      <c r="S87" s="1" t="s">
        <v>146</v>
      </c>
    </row>
    <row r="88" spans="1:19" x14ac:dyDescent="0.2">
      <c r="A88" s="1">
        <v>2</v>
      </c>
      <c r="B88" s="1">
        <v>0</v>
      </c>
      <c r="C88" s="1">
        <v>0</v>
      </c>
      <c r="D88" s="1">
        <v>3</v>
      </c>
      <c r="E88" s="1">
        <v>4</v>
      </c>
      <c r="F88" s="1">
        <v>1</v>
      </c>
      <c r="G88" s="1">
        <v>0</v>
      </c>
      <c r="H88" s="1" t="s">
        <v>207</v>
      </c>
      <c r="I88" s="1">
        <v>9.3000000000000007</v>
      </c>
      <c r="J88" s="1">
        <v>3</v>
      </c>
      <c r="K88" s="1">
        <v>51.02</v>
      </c>
      <c r="L88" s="2">
        <f t="shared" si="14"/>
        <v>1.5</v>
      </c>
      <c r="M88" s="2">
        <f t="shared" si="15"/>
        <v>4.4444444444444446</v>
      </c>
      <c r="N88" s="2">
        <f t="shared" si="16"/>
        <v>1.1111111111111112</v>
      </c>
      <c r="O88" s="2">
        <f t="shared" si="17"/>
        <v>0</v>
      </c>
      <c r="P88" s="2">
        <f t="shared" si="18"/>
        <v>5.9444444444444446</v>
      </c>
      <c r="Q88" s="2">
        <f t="shared" si="19"/>
        <v>1.1111111111111112</v>
      </c>
      <c r="R88" s="2">
        <f t="shared" si="20"/>
        <v>7.0555555555555554</v>
      </c>
      <c r="S88" s="1" t="s">
        <v>208</v>
      </c>
    </row>
    <row r="89" spans="1:19" x14ac:dyDescent="0.2">
      <c r="A89" s="1">
        <v>0</v>
      </c>
      <c r="B89" s="1">
        <v>1</v>
      </c>
      <c r="C89" s="1">
        <v>0</v>
      </c>
      <c r="D89" s="1">
        <v>0</v>
      </c>
      <c r="E89" s="1">
        <v>0</v>
      </c>
      <c r="F89" s="1">
        <v>7</v>
      </c>
      <c r="G89" s="1">
        <v>0</v>
      </c>
      <c r="H89" s="1" t="s">
        <v>219</v>
      </c>
      <c r="I89" s="1">
        <v>10.6</v>
      </c>
      <c r="J89" s="1">
        <v>2</v>
      </c>
      <c r="K89" s="1">
        <v>41.09</v>
      </c>
      <c r="L89" s="2">
        <f t="shared" si="14"/>
        <v>0</v>
      </c>
      <c r="M89" s="2">
        <f t="shared" si="15"/>
        <v>0</v>
      </c>
      <c r="N89" s="2">
        <f t="shared" si="16"/>
        <v>7</v>
      </c>
      <c r="O89" s="2">
        <f t="shared" si="17"/>
        <v>0</v>
      </c>
      <c r="P89" s="2">
        <f t="shared" si="18"/>
        <v>0</v>
      </c>
      <c r="Q89" s="2">
        <f t="shared" si="19"/>
        <v>7</v>
      </c>
      <c r="R89" s="2">
        <f t="shared" si="20"/>
        <v>7</v>
      </c>
      <c r="S89" s="1" t="s">
        <v>220</v>
      </c>
    </row>
    <row r="90" spans="1:19" x14ac:dyDescent="0.2">
      <c r="A90" s="1">
        <v>0</v>
      </c>
      <c r="B90" s="1">
        <v>0</v>
      </c>
      <c r="C90" s="1">
        <v>0</v>
      </c>
      <c r="D90" s="1">
        <v>2</v>
      </c>
      <c r="E90" s="1">
        <v>4</v>
      </c>
      <c r="F90" s="1">
        <v>0</v>
      </c>
      <c r="G90" s="1">
        <v>0</v>
      </c>
      <c r="H90" s="1" t="s">
        <v>185</v>
      </c>
      <c r="I90" s="1">
        <v>14.3</v>
      </c>
      <c r="J90" s="1">
        <v>4</v>
      </c>
      <c r="K90" s="1">
        <v>64.3</v>
      </c>
      <c r="L90" s="2">
        <f t="shared" si="14"/>
        <v>2.2222222222222223</v>
      </c>
      <c r="M90" s="2">
        <f t="shared" si="15"/>
        <v>4.4444444444444446</v>
      </c>
      <c r="N90" s="2">
        <f t="shared" si="16"/>
        <v>0</v>
      </c>
      <c r="O90" s="2">
        <f t="shared" si="17"/>
        <v>0</v>
      </c>
      <c r="P90" s="2">
        <f t="shared" si="18"/>
        <v>6.666666666666667</v>
      </c>
      <c r="Q90" s="2">
        <f t="shared" si="19"/>
        <v>0</v>
      </c>
      <c r="R90" s="2">
        <f t="shared" si="20"/>
        <v>6.666666666666667</v>
      </c>
      <c r="S90" s="1" t="s">
        <v>186</v>
      </c>
    </row>
    <row r="91" spans="1:19" x14ac:dyDescent="0.2">
      <c r="A91" s="1">
        <v>0</v>
      </c>
      <c r="B91" s="1">
        <v>0</v>
      </c>
      <c r="C91" s="1">
        <v>0</v>
      </c>
      <c r="D91" s="1">
        <v>2</v>
      </c>
      <c r="E91" s="1">
        <v>4</v>
      </c>
      <c r="F91" s="1">
        <v>0</v>
      </c>
      <c r="G91" s="1">
        <v>0</v>
      </c>
      <c r="H91" s="1" t="s">
        <v>215</v>
      </c>
      <c r="I91" s="1">
        <v>2.4</v>
      </c>
      <c r="J91" s="1">
        <v>6</v>
      </c>
      <c r="K91" s="1">
        <v>44.55</v>
      </c>
      <c r="L91" s="2">
        <f t="shared" si="14"/>
        <v>2.2222222222222223</v>
      </c>
      <c r="M91" s="2">
        <f t="shared" si="15"/>
        <v>4.4444444444444446</v>
      </c>
      <c r="N91" s="2">
        <f t="shared" si="16"/>
        <v>0</v>
      </c>
      <c r="O91" s="2">
        <f t="shared" si="17"/>
        <v>0</v>
      </c>
      <c r="P91" s="2">
        <f t="shared" si="18"/>
        <v>6.666666666666667</v>
      </c>
      <c r="Q91" s="2">
        <f t="shared" si="19"/>
        <v>0</v>
      </c>
      <c r="R91" s="2">
        <f t="shared" si="20"/>
        <v>6.666666666666667</v>
      </c>
      <c r="S91" s="1" t="s">
        <v>216</v>
      </c>
    </row>
    <row r="92" spans="1:19" x14ac:dyDescent="0.2">
      <c r="A92" s="1">
        <v>0</v>
      </c>
      <c r="B92" s="1">
        <v>0</v>
      </c>
      <c r="C92" s="1">
        <v>0</v>
      </c>
      <c r="D92" s="1">
        <v>0</v>
      </c>
      <c r="E92" s="1">
        <v>2</v>
      </c>
      <c r="F92" s="1">
        <v>4</v>
      </c>
      <c r="G92" s="1">
        <v>0</v>
      </c>
      <c r="H92" s="1" t="s">
        <v>99</v>
      </c>
      <c r="I92" s="1">
        <v>24.4</v>
      </c>
      <c r="J92" s="1">
        <v>8</v>
      </c>
      <c r="K92" s="1">
        <v>119.88</v>
      </c>
      <c r="L92" s="2">
        <f t="shared" si="14"/>
        <v>0</v>
      </c>
      <c r="M92" s="2">
        <f t="shared" si="15"/>
        <v>2.2222222222222223</v>
      </c>
      <c r="N92" s="2">
        <f t="shared" si="16"/>
        <v>4.4444444444444446</v>
      </c>
      <c r="O92" s="2">
        <f t="shared" si="17"/>
        <v>0</v>
      </c>
      <c r="P92" s="2">
        <f t="shared" si="18"/>
        <v>2.2222222222222223</v>
      </c>
      <c r="Q92" s="2">
        <f t="shared" si="19"/>
        <v>4.4444444444444446</v>
      </c>
      <c r="R92" s="2">
        <f t="shared" si="20"/>
        <v>6.666666666666667</v>
      </c>
      <c r="S92" s="1" t="s">
        <v>100</v>
      </c>
    </row>
    <row r="93" spans="1:19" x14ac:dyDescent="0.2">
      <c r="A93" s="1">
        <v>0</v>
      </c>
      <c r="B93" s="1">
        <v>0</v>
      </c>
      <c r="C93" s="1">
        <v>0</v>
      </c>
      <c r="D93" s="1">
        <v>6</v>
      </c>
      <c r="E93" s="1">
        <v>0</v>
      </c>
      <c r="F93" s="1">
        <v>0</v>
      </c>
      <c r="G93" s="1">
        <v>0</v>
      </c>
      <c r="H93" s="1" t="s">
        <v>249</v>
      </c>
      <c r="I93" s="1">
        <v>4.9000000000000004</v>
      </c>
      <c r="J93" s="1">
        <v>3</v>
      </c>
      <c r="K93" s="1">
        <v>25.63</v>
      </c>
      <c r="L93" s="2">
        <f t="shared" si="14"/>
        <v>6.6666666666666661</v>
      </c>
      <c r="M93" s="2">
        <f t="shared" si="15"/>
        <v>0</v>
      </c>
      <c r="N93" s="2">
        <f t="shared" si="16"/>
        <v>0</v>
      </c>
      <c r="O93" s="2">
        <f t="shared" si="17"/>
        <v>0</v>
      </c>
      <c r="P93" s="2">
        <f t="shared" si="18"/>
        <v>6.6666666666666661</v>
      </c>
      <c r="Q93" s="2">
        <f t="shared" si="19"/>
        <v>0</v>
      </c>
      <c r="R93" s="2">
        <f t="shared" si="20"/>
        <v>6.6666666666666661</v>
      </c>
      <c r="S93" s="1" t="s">
        <v>250</v>
      </c>
    </row>
    <row r="94" spans="1:19" x14ac:dyDescent="0.2">
      <c r="A94" s="1">
        <v>3</v>
      </c>
      <c r="B94" s="1">
        <v>3</v>
      </c>
      <c r="C94" s="1">
        <v>1</v>
      </c>
      <c r="D94" s="1">
        <v>4</v>
      </c>
      <c r="E94" s="1">
        <v>4</v>
      </c>
      <c r="F94" s="1">
        <v>6</v>
      </c>
      <c r="G94" s="1">
        <v>2</v>
      </c>
      <c r="H94" s="1" t="s">
        <v>131</v>
      </c>
      <c r="I94" s="1">
        <v>12.3</v>
      </c>
      <c r="J94" s="1">
        <v>5</v>
      </c>
      <c r="K94" s="1">
        <v>92.15</v>
      </c>
      <c r="L94" s="2">
        <f t="shared" si="14"/>
        <v>1.3333333333333333</v>
      </c>
      <c r="M94" s="2">
        <f t="shared" si="15"/>
        <v>1.3333333333333333</v>
      </c>
      <c r="N94" s="2">
        <f t="shared" si="16"/>
        <v>2</v>
      </c>
      <c r="O94" s="2">
        <f t="shared" si="17"/>
        <v>2</v>
      </c>
      <c r="P94" s="2">
        <f t="shared" si="18"/>
        <v>2.6666666666666665</v>
      </c>
      <c r="Q94" s="2">
        <f t="shared" si="19"/>
        <v>4</v>
      </c>
      <c r="R94" s="2">
        <f t="shared" si="20"/>
        <v>6.6666666666666661</v>
      </c>
      <c r="S94" s="1" t="s">
        <v>132</v>
      </c>
    </row>
    <row r="95" spans="1:19" x14ac:dyDescent="0.2">
      <c r="A95" s="1">
        <v>1</v>
      </c>
      <c r="B95" s="1">
        <v>0</v>
      </c>
      <c r="C95" s="1">
        <v>1</v>
      </c>
      <c r="D95" s="1">
        <v>1</v>
      </c>
      <c r="E95" s="1">
        <v>2</v>
      </c>
      <c r="F95" s="1">
        <v>3</v>
      </c>
      <c r="G95" s="1">
        <v>0</v>
      </c>
      <c r="H95" s="1" t="s">
        <v>243</v>
      </c>
      <c r="I95" s="1">
        <v>4.8</v>
      </c>
      <c r="J95" s="1">
        <v>3</v>
      </c>
      <c r="K95" s="1">
        <v>27.9</v>
      </c>
      <c r="L95" s="2">
        <f t="shared" si="14"/>
        <v>1</v>
      </c>
      <c r="M95" s="2">
        <f t="shared" si="15"/>
        <v>2.2222222222222223</v>
      </c>
      <c r="N95" s="2">
        <f t="shared" si="16"/>
        <v>3.333333333333333</v>
      </c>
      <c r="O95" s="2">
        <f t="shared" si="17"/>
        <v>0</v>
      </c>
      <c r="P95" s="2">
        <f t="shared" si="18"/>
        <v>3.2222222222222223</v>
      </c>
      <c r="Q95" s="2">
        <f t="shared" si="19"/>
        <v>3.333333333333333</v>
      </c>
      <c r="R95" s="2">
        <f t="shared" si="20"/>
        <v>6.5555555555555554</v>
      </c>
      <c r="S95" s="1" t="s">
        <v>244</v>
      </c>
    </row>
    <row r="96" spans="1:19" x14ac:dyDescent="0.2">
      <c r="A96" s="1">
        <v>1</v>
      </c>
      <c r="B96" s="1">
        <v>0</v>
      </c>
      <c r="C96" s="1">
        <v>0</v>
      </c>
      <c r="D96" s="1">
        <v>1</v>
      </c>
      <c r="E96" s="1">
        <v>0</v>
      </c>
      <c r="F96" s="1">
        <v>1</v>
      </c>
      <c r="G96" s="1">
        <v>4</v>
      </c>
      <c r="H96" s="1" t="s">
        <v>228</v>
      </c>
      <c r="I96" s="1">
        <v>10.4</v>
      </c>
      <c r="J96" s="1">
        <v>2</v>
      </c>
      <c r="K96" s="1">
        <v>30.64</v>
      </c>
      <c r="L96" s="2">
        <f t="shared" si="14"/>
        <v>1</v>
      </c>
      <c r="M96" s="2">
        <f t="shared" si="15"/>
        <v>0</v>
      </c>
      <c r="N96" s="2">
        <f t="shared" si="16"/>
        <v>1.1111111111111112</v>
      </c>
      <c r="O96" s="2">
        <f t="shared" si="17"/>
        <v>4.4444444444444446</v>
      </c>
      <c r="P96" s="2">
        <f t="shared" si="18"/>
        <v>1</v>
      </c>
      <c r="Q96" s="2">
        <f t="shared" si="19"/>
        <v>5.5555555555555554</v>
      </c>
      <c r="R96" s="2">
        <f t="shared" si="20"/>
        <v>6.5555555555555554</v>
      </c>
      <c r="S96" s="1" t="s">
        <v>229</v>
      </c>
    </row>
    <row r="97" spans="1:19" x14ac:dyDescent="0.2">
      <c r="A97" s="1">
        <v>1</v>
      </c>
      <c r="B97" s="1">
        <v>0</v>
      </c>
      <c r="C97" s="1">
        <v>0</v>
      </c>
      <c r="D97" s="1">
        <v>1</v>
      </c>
      <c r="E97" s="1">
        <v>0</v>
      </c>
      <c r="F97" s="1">
        <v>4</v>
      </c>
      <c r="G97" s="1">
        <v>1</v>
      </c>
      <c r="H97" s="1" t="s">
        <v>203</v>
      </c>
      <c r="I97" s="1">
        <v>29.4</v>
      </c>
      <c r="J97" s="1">
        <v>3</v>
      </c>
      <c r="K97" s="1">
        <v>54.17</v>
      </c>
      <c r="L97" s="2">
        <f t="shared" si="14"/>
        <v>1</v>
      </c>
      <c r="M97" s="2">
        <f t="shared" si="15"/>
        <v>0</v>
      </c>
      <c r="N97" s="2">
        <f t="shared" si="16"/>
        <v>4.4444444444444446</v>
      </c>
      <c r="O97" s="2">
        <f t="shared" si="17"/>
        <v>1.1111111111111112</v>
      </c>
      <c r="P97" s="2">
        <f t="shared" si="18"/>
        <v>1</v>
      </c>
      <c r="Q97" s="2">
        <f t="shared" si="19"/>
        <v>5.5555555555555554</v>
      </c>
      <c r="R97" s="2">
        <f t="shared" si="20"/>
        <v>6.5555555555555554</v>
      </c>
      <c r="S97" s="1" t="s">
        <v>204</v>
      </c>
    </row>
    <row r="98" spans="1:19" x14ac:dyDescent="0.2">
      <c r="A98" s="1">
        <v>4</v>
      </c>
      <c r="B98" s="1">
        <v>3</v>
      </c>
      <c r="C98" s="1">
        <v>4</v>
      </c>
      <c r="D98" s="1">
        <v>7</v>
      </c>
      <c r="E98" s="1">
        <v>3</v>
      </c>
      <c r="F98" s="1">
        <v>10</v>
      </c>
      <c r="G98" s="1">
        <v>1</v>
      </c>
      <c r="H98" s="1" t="s">
        <v>47</v>
      </c>
      <c r="I98" s="1">
        <v>28</v>
      </c>
      <c r="J98" s="1">
        <v>15</v>
      </c>
      <c r="K98" s="1">
        <v>227.71</v>
      </c>
      <c r="L98" s="2">
        <f t="shared" ref="L98:L134" si="21">IF(A98=0,D98/0.9,D98/A98)</f>
        <v>1.75</v>
      </c>
      <c r="M98" s="2">
        <f t="shared" ref="M98:M134" si="22">IF(B98=0,E98/0.9,E98/B98)</f>
        <v>1</v>
      </c>
      <c r="N98" s="2">
        <f t="shared" ref="N98:N134" si="23">IF(B98=0,F98/0.9,F98/B98)</f>
        <v>3.3333333333333335</v>
      </c>
      <c r="O98" s="2">
        <f t="shared" ref="O98:O134" si="24">IF(C98=0,G98/0.9,G98/C98)</f>
        <v>0.25</v>
      </c>
      <c r="P98" s="2">
        <f t="shared" ref="P98:P134" si="25">L98+M98</f>
        <v>2.75</v>
      </c>
      <c r="Q98" s="2">
        <f t="shared" ref="Q98:Q134" si="26">N98+O98</f>
        <v>3.5833333333333335</v>
      </c>
      <c r="R98" s="2">
        <f t="shared" ref="R98:R129" si="27">P98+Q98</f>
        <v>6.3333333333333339</v>
      </c>
      <c r="S98" s="1" t="s">
        <v>48</v>
      </c>
    </row>
    <row r="99" spans="1:19" x14ac:dyDescent="0.2">
      <c r="A99" s="1">
        <v>0</v>
      </c>
      <c r="B99" s="1">
        <v>2</v>
      </c>
      <c r="C99" s="1">
        <v>0</v>
      </c>
      <c r="D99" s="1">
        <v>3</v>
      </c>
      <c r="E99" s="1">
        <v>5</v>
      </c>
      <c r="F99" s="1">
        <v>1</v>
      </c>
      <c r="G99" s="1">
        <v>0</v>
      </c>
      <c r="H99" s="1" t="s">
        <v>105</v>
      </c>
      <c r="I99" s="1">
        <v>15.7</v>
      </c>
      <c r="J99" s="1">
        <v>7</v>
      </c>
      <c r="K99" s="1">
        <v>109.76</v>
      </c>
      <c r="L99" s="2">
        <f t="shared" si="21"/>
        <v>3.333333333333333</v>
      </c>
      <c r="M99" s="2">
        <f t="shared" si="22"/>
        <v>2.5</v>
      </c>
      <c r="N99" s="2">
        <f t="shared" si="23"/>
        <v>0.5</v>
      </c>
      <c r="O99" s="2">
        <f t="shared" si="24"/>
        <v>0</v>
      </c>
      <c r="P99" s="2">
        <f t="shared" si="25"/>
        <v>5.833333333333333</v>
      </c>
      <c r="Q99" s="2">
        <f t="shared" si="26"/>
        <v>0.5</v>
      </c>
      <c r="R99" s="2">
        <f t="shared" si="27"/>
        <v>6.333333333333333</v>
      </c>
      <c r="S99" s="1" t="s">
        <v>106</v>
      </c>
    </row>
    <row r="100" spans="1:19" x14ac:dyDescent="0.2">
      <c r="A100" s="1">
        <v>4</v>
      </c>
      <c r="B100" s="1">
        <v>8</v>
      </c>
      <c r="C100" s="1">
        <v>0</v>
      </c>
      <c r="D100" s="1">
        <v>4</v>
      </c>
      <c r="E100" s="1">
        <v>0</v>
      </c>
      <c r="F100" s="1">
        <v>6</v>
      </c>
      <c r="G100" s="1">
        <v>4</v>
      </c>
      <c r="H100" s="1" t="s">
        <v>79</v>
      </c>
      <c r="I100" s="1">
        <v>22.6</v>
      </c>
      <c r="J100" s="1">
        <v>10</v>
      </c>
      <c r="K100" s="1">
        <v>146.37</v>
      </c>
      <c r="L100" s="2">
        <f t="shared" si="21"/>
        <v>1</v>
      </c>
      <c r="M100" s="2">
        <f t="shared" si="22"/>
        <v>0</v>
      </c>
      <c r="N100" s="2">
        <f t="shared" si="23"/>
        <v>0.75</v>
      </c>
      <c r="O100" s="2">
        <f t="shared" si="24"/>
        <v>4.4444444444444446</v>
      </c>
      <c r="P100" s="2">
        <f t="shared" si="25"/>
        <v>1</v>
      </c>
      <c r="Q100" s="2">
        <f t="shared" si="26"/>
        <v>5.1944444444444446</v>
      </c>
      <c r="R100" s="2">
        <f t="shared" si="27"/>
        <v>6.1944444444444446</v>
      </c>
      <c r="S100" s="1" t="s">
        <v>80</v>
      </c>
    </row>
    <row r="101" spans="1:19" x14ac:dyDescent="0.2">
      <c r="A101" s="1">
        <v>1</v>
      </c>
      <c r="B101" s="1">
        <v>0</v>
      </c>
      <c r="C101" s="1">
        <v>2</v>
      </c>
      <c r="D101" s="1">
        <v>5</v>
      </c>
      <c r="E101" s="1">
        <v>1</v>
      </c>
      <c r="F101" s="1">
        <v>0</v>
      </c>
      <c r="G101" s="1">
        <v>0</v>
      </c>
      <c r="H101" s="1" t="s">
        <v>191</v>
      </c>
      <c r="I101" s="1">
        <v>2</v>
      </c>
      <c r="J101" s="1">
        <v>8</v>
      </c>
      <c r="K101" s="1">
        <v>59.23</v>
      </c>
      <c r="L101" s="2">
        <f t="shared" si="21"/>
        <v>5</v>
      </c>
      <c r="M101" s="2">
        <f t="shared" si="22"/>
        <v>1.1111111111111112</v>
      </c>
      <c r="N101" s="2">
        <f t="shared" si="23"/>
        <v>0</v>
      </c>
      <c r="O101" s="2">
        <f t="shared" si="24"/>
        <v>0</v>
      </c>
      <c r="P101" s="2">
        <f t="shared" si="25"/>
        <v>6.1111111111111107</v>
      </c>
      <c r="Q101" s="2">
        <f t="shared" si="26"/>
        <v>0</v>
      </c>
      <c r="R101" s="2">
        <f t="shared" si="27"/>
        <v>6.1111111111111107</v>
      </c>
      <c r="S101" s="1" t="s">
        <v>192</v>
      </c>
    </row>
    <row r="102" spans="1:19" x14ac:dyDescent="0.2">
      <c r="A102" s="1">
        <v>0</v>
      </c>
      <c r="B102" s="1">
        <v>1</v>
      </c>
      <c r="C102" s="1">
        <v>0</v>
      </c>
      <c r="D102" s="1">
        <v>0</v>
      </c>
      <c r="E102" s="1">
        <v>4</v>
      </c>
      <c r="F102" s="1">
        <v>1</v>
      </c>
      <c r="G102" s="1">
        <v>1</v>
      </c>
      <c r="H102" s="1" t="s">
        <v>245</v>
      </c>
      <c r="I102" s="1">
        <v>6.2</v>
      </c>
      <c r="J102" s="1">
        <v>3</v>
      </c>
      <c r="K102" s="1">
        <v>27.72</v>
      </c>
      <c r="L102" s="2">
        <f t="shared" si="21"/>
        <v>0</v>
      </c>
      <c r="M102" s="2">
        <f t="shared" si="22"/>
        <v>4</v>
      </c>
      <c r="N102" s="2">
        <f t="shared" si="23"/>
        <v>1</v>
      </c>
      <c r="O102" s="2">
        <f t="shared" si="24"/>
        <v>1.1111111111111112</v>
      </c>
      <c r="P102" s="2">
        <f t="shared" si="25"/>
        <v>4</v>
      </c>
      <c r="Q102" s="2">
        <f t="shared" si="26"/>
        <v>2.1111111111111112</v>
      </c>
      <c r="R102" s="2">
        <f t="shared" si="27"/>
        <v>6.1111111111111107</v>
      </c>
      <c r="S102" s="1" t="s">
        <v>246</v>
      </c>
    </row>
    <row r="103" spans="1:19" x14ac:dyDescent="0.2">
      <c r="A103" s="1">
        <v>0</v>
      </c>
      <c r="B103" s="1">
        <v>2</v>
      </c>
      <c r="C103" s="1">
        <v>0</v>
      </c>
      <c r="D103" s="1">
        <v>3</v>
      </c>
      <c r="E103" s="1">
        <v>2</v>
      </c>
      <c r="F103" s="1">
        <v>3</v>
      </c>
      <c r="G103" s="1">
        <v>0</v>
      </c>
      <c r="H103" s="1" t="s">
        <v>267</v>
      </c>
      <c r="I103" s="1">
        <v>3.2</v>
      </c>
      <c r="J103" s="1">
        <v>2</v>
      </c>
      <c r="K103" s="1">
        <v>20.68</v>
      </c>
      <c r="L103" s="2">
        <f t="shared" si="21"/>
        <v>3.333333333333333</v>
      </c>
      <c r="M103" s="2">
        <f t="shared" si="22"/>
        <v>1</v>
      </c>
      <c r="N103" s="2">
        <f t="shared" si="23"/>
        <v>1.5</v>
      </c>
      <c r="O103" s="2">
        <f t="shared" si="24"/>
        <v>0</v>
      </c>
      <c r="P103" s="2">
        <f t="shared" si="25"/>
        <v>4.333333333333333</v>
      </c>
      <c r="Q103" s="2">
        <f t="shared" si="26"/>
        <v>1.5</v>
      </c>
      <c r="R103" s="2">
        <f t="shared" si="27"/>
        <v>5.833333333333333</v>
      </c>
      <c r="S103" s="1" t="s">
        <v>268</v>
      </c>
    </row>
    <row r="104" spans="1:19" x14ac:dyDescent="0.2">
      <c r="A104" s="1">
        <v>2</v>
      </c>
      <c r="B104" s="1">
        <v>5</v>
      </c>
      <c r="C104" s="1">
        <v>0</v>
      </c>
      <c r="D104" s="1">
        <v>8</v>
      </c>
      <c r="E104" s="1">
        <v>5</v>
      </c>
      <c r="F104" s="1">
        <v>4</v>
      </c>
      <c r="G104" s="1">
        <v>0</v>
      </c>
      <c r="H104" s="1" t="s">
        <v>101</v>
      </c>
      <c r="I104" s="1">
        <v>24.2</v>
      </c>
      <c r="J104" s="1">
        <v>8</v>
      </c>
      <c r="K104" s="1">
        <v>119.56</v>
      </c>
      <c r="L104" s="2">
        <f t="shared" si="21"/>
        <v>4</v>
      </c>
      <c r="M104" s="2">
        <f t="shared" si="22"/>
        <v>1</v>
      </c>
      <c r="N104" s="2">
        <f t="shared" si="23"/>
        <v>0.8</v>
      </c>
      <c r="O104" s="2">
        <f t="shared" si="24"/>
        <v>0</v>
      </c>
      <c r="P104" s="2">
        <f t="shared" si="25"/>
        <v>5</v>
      </c>
      <c r="Q104" s="2">
        <f t="shared" si="26"/>
        <v>0.8</v>
      </c>
      <c r="R104" s="2">
        <f t="shared" si="27"/>
        <v>5.8</v>
      </c>
      <c r="S104" s="1" t="s">
        <v>102</v>
      </c>
    </row>
    <row r="105" spans="1:19" x14ac:dyDescent="0.2">
      <c r="A105" s="1">
        <v>5</v>
      </c>
      <c r="B105" s="1">
        <v>2</v>
      </c>
      <c r="C105" s="1">
        <v>2</v>
      </c>
      <c r="D105" s="1">
        <v>4</v>
      </c>
      <c r="E105" s="1">
        <v>0</v>
      </c>
      <c r="F105" s="1">
        <v>5</v>
      </c>
      <c r="G105" s="1">
        <v>5</v>
      </c>
      <c r="H105" s="1" t="s">
        <v>91</v>
      </c>
      <c r="I105" s="1">
        <v>23.9</v>
      </c>
      <c r="J105" s="1">
        <v>8</v>
      </c>
      <c r="K105" s="1">
        <v>128.11000000000001</v>
      </c>
      <c r="L105" s="2">
        <f t="shared" si="21"/>
        <v>0.8</v>
      </c>
      <c r="M105" s="2">
        <f t="shared" si="22"/>
        <v>0</v>
      </c>
      <c r="N105" s="2">
        <f t="shared" si="23"/>
        <v>2.5</v>
      </c>
      <c r="O105" s="2">
        <f t="shared" si="24"/>
        <v>2.5</v>
      </c>
      <c r="P105" s="2">
        <f t="shared" si="25"/>
        <v>0.8</v>
      </c>
      <c r="Q105" s="2">
        <f t="shared" si="26"/>
        <v>5</v>
      </c>
      <c r="R105" s="2">
        <f t="shared" si="27"/>
        <v>5.8</v>
      </c>
      <c r="S105" s="1" t="s">
        <v>92</v>
      </c>
    </row>
    <row r="106" spans="1:19" x14ac:dyDescent="0.2">
      <c r="A106" s="1">
        <v>1</v>
      </c>
      <c r="B106" s="1">
        <v>3</v>
      </c>
      <c r="C106" s="1">
        <v>0</v>
      </c>
      <c r="D106" s="1">
        <v>0</v>
      </c>
      <c r="E106" s="1">
        <v>0</v>
      </c>
      <c r="F106" s="1">
        <v>4</v>
      </c>
      <c r="G106" s="1">
        <v>4</v>
      </c>
      <c r="H106" s="1" t="s">
        <v>247</v>
      </c>
      <c r="I106" s="1">
        <v>7</v>
      </c>
      <c r="J106" s="1">
        <v>2</v>
      </c>
      <c r="K106" s="1">
        <v>27.24</v>
      </c>
      <c r="L106" s="2">
        <f t="shared" si="21"/>
        <v>0</v>
      </c>
      <c r="M106" s="2">
        <f t="shared" si="22"/>
        <v>0</v>
      </c>
      <c r="N106" s="2">
        <f t="shared" si="23"/>
        <v>1.3333333333333333</v>
      </c>
      <c r="O106" s="2">
        <f t="shared" si="24"/>
        <v>4.4444444444444446</v>
      </c>
      <c r="P106" s="2">
        <f t="shared" si="25"/>
        <v>0</v>
      </c>
      <c r="Q106" s="2">
        <f t="shared" si="26"/>
        <v>5.7777777777777777</v>
      </c>
      <c r="R106" s="2">
        <f t="shared" si="27"/>
        <v>5.7777777777777777</v>
      </c>
      <c r="S106" s="1" t="s">
        <v>248</v>
      </c>
    </row>
    <row r="107" spans="1:19" x14ac:dyDescent="0.2">
      <c r="A107" s="1">
        <v>0</v>
      </c>
      <c r="B107" s="1">
        <v>0</v>
      </c>
      <c r="C107" s="1">
        <v>0</v>
      </c>
      <c r="D107" s="1">
        <v>0</v>
      </c>
      <c r="E107" s="1">
        <v>1</v>
      </c>
      <c r="F107" s="1">
        <v>2</v>
      </c>
      <c r="G107" s="1">
        <v>2</v>
      </c>
      <c r="H107" s="1" t="s">
        <v>159</v>
      </c>
      <c r="I107" s="1">
        <v>13.5</v>
      </c>
      <c r="J107" s="1">
        <v>7</v>
      </c>
      <c r="K107" s="1">
        <v>74.930000000000007</v>
      </c>
      <c r="L107" s="2">
        <f t="shared" si="21"/>
        <v>0</v>
      </c>
      <c r="M107" s="2">
        <f t="shared" si="22"/>
        <v>1.1111111111111112</v>
      </c>
      <c r="N107" s="2">
        <f t="shared" si="23"/>
        <v>2.2222222222222223</v>
      </c>
      <c r="O107" s="2">
        <f t="shared" si="24"/>
        <v>2.2222222222222223</v>
      </c>
      <c r="P107" s="2">
        <f t="shared" si="25"/>
        <v>1.1111111111111112</v>
      </c>
      <c r="Q107" s="2">
        <f t="shared" si="26"/>
        <v>4.4444444444444446</v>
      </c>
      <c r="R107" s="2">
        <f t="shared" si="27"/>
        <v>5.5555555555555554</v>
      </c>
      <c r="S107" s="1" t="s">
        <v>160</v>
      </c>
    </row>
    <row r="108" spans="1:19" x14ac:dyDescent="0.2">
      <c r="A108" s="1">
        <v>0</v>
      </c>
      <c r="B108" s="1">
        <v>0</v>
      </c>
      <c r="C108" s="1">
        <v>0</v>
      </c>
      <c r="D108" s="1">
        <v>0</v>
      </c>
      <c r="E108" s="1">
        <v>1</v>
      </c>
      <c r="F108" s="1">
        <v>4</v>
      </c>
      <c r="G108" s="1">
        <v>0</v>
      </c>
      <c r="H108" s="1" t="s">
        <v>121</v>
      </c>
      <c r="I108" s="1">
        <v>13.3</v>
      </c>
      <c r="J108" s="1">
        <v>7</v>
      </c>
      <c r="K108" s="1">
        <v>100.84</v>
      </c>
      <c r="L108" s="2">
        <f t="shared" si="21"/>
        <v>0</v>
      </c>
      <c r="M108" s="2">
        <f t="shared" si="22"/>
        <v>1.1111111111111112</v>
      </c>
      <c r="N108" s="2">
        <f t="shared" si="23"/>
        <v>4.4444444444444446</v>
      </c>
      <c r="O108" s="2">
        <f t="shared" si="24"/>
        <v>0</v>
      </c>
      <c r="P108" s="2">
        <f t="shared" si="25"/>
        <v>1.1111111111111112</v>
      </c>
      <c r="Q108" s="2">
        <f t="shared" si="26"/>
        <v>4.4444444444444446</v>
      </c>
      <c r="R108" s="2">
        <f t="shared" si="27"/>
        <v>5.5555555555555554</v>
      </c>
      <c r="S108" s="1" t="s">
        <v>122</v>
      </c>
    </row>
    <row r="109" spans="1:19" x14ac:dyDescent="0.2">
      <c r="A109" s="1">
        <v>0</v>
      </c>
      <c r="B109" s="1">
        <v>0</v>
      </c>
      <c r="C109" s="1">
        <v>0</v>
      </c>
      <c r="D109" s="1">
        <v>0</v>
      </c>
      <c r="E109" s="1">
        <v>0</v>
      </c>
      <c r="F109" s="1">
        <v>4</v>
      </c>
      <c r="G109" s="1">
        <v>1</v>
      </c>
      <c r="H109" s="1" t="s">
        <v>177</v>
      </c>
      <c r="I109" s="1">
        <v>17.5</v>
      </c>
      <c r="J109" s="1">
        <v>5</v>
      </c>
      <c r="K109" s="1">
        <v>65.87</v>
      </c>
      <c r="L109" s="2">
        <f t="shared" si="21"/>
        <v>0</v>
      </c>
      <c r="M109" s="2">
        <f t="shared" si="22"/>
        <v>0</v>
      </c>
      <c r="N109" s="2">
        <f t="shared" si="23"/>
        <v>4.4444444444444446</v>
      </c>
      <c r="O109" s="2">
        <f t="shared" si="24"/>
        <v>1.1111111111111112</v>
      </c>
      <c r="P109" s="2">
        <f t="shared" si="25"/>
        <v>0</v>
      </c>
      <c r="Q109" s="2">
        <f t="shared" si="26"/>
        <v>5.5555555555555554</v>
      </c>
      <c r="R109" s="2">
        <f t="shared" si="27"/>
        <v>5.5555555555555554</v>
      </c>
      <c r="S109" s="1" t="s">
        <v>178</v>
      </c>
    </row>
    <row r="110" spans="1:19" x14ac:dyDescent="0.2">
      <c r="A110" s="1">
        <v>3</v>
      </c>
      <c r="B110" s="1">
        <v>7</v>
      </c>
      <c r="C110" s="1">
        <v>6</v>
      </c>
      <c r="D110" s="1">
        <v>5</v>
      </c>
      <c r="E110" s="1">
        <v>11</v>
      </c>
      <c r="F110" s="1">
        <v>8</v>
      </c>
      <c r="G110" s="1">
        <v>7</v>
      </c>
      <c r="H110" s="1" t="s">
        <v>141</v>
      </c>
      <c r="I110" s="1">
        <v>9.8000000000000007</v>
      </c>
      <c r="J110" s="1">
        <v>5</v>
      </c>
      <c r="K110" s="1">
        <v>86.48</v>
      </c>
      <c r="L110" s="2">
        <f t="shared" si="21"/>
        <v>1.6666666666666667</v>
      </c>
      <c r="M110" s="2">
        <f t="shared" si="22"/>
        <v>1.5714285714285714</v>
      </c>
      <c r="N110" s="2">
        <f t="shared" si="23"/>
        <v>1.1428571428571428</v>
      </c>
      <c r="O110" s="2">
        <f t="shared" si="24"/>
        <v>1.1666666666666667</v>
      </c>
      <c r="P110" s="2">
        <f t="shared" si="25"/>
        <v>3.2380952380952381</v>
      </c>
      <c r="Q110" s="2">
        <f t="shared" si="26"/>
        <v>2.3095238095238093</v>
      </c>
      <c r="R110" s="2">
        <f t="shared" si="27"/>
        <v>5.5476190476190474</v>
      </c>
      <c r="S110" s="1" t="s">
        <v>142</v>
      </c>
    </row>
    <row r="111" spans="1:19" x14ac:dyDescent="0.2">
      <c r="A111" s="1">
        <v>0</v>
      </c>
      <c r="B111" s="1">
        <v>2</v>
      </c>
      <c r="C111" s="1">
        <v>0</v>
      </c>
      <c r="D111" s="1">
        <v>2</v>
      </c>
      <c r="E111" s="1">
        <v>3</v>
      </c>
      <c r="F111" s="1">
        <v>3</v>
      </c>
      <c r="G111" s="1">
        <v>0</v>
      </c>
      <c r="H111" s="1" t="s">
        <v>235</v>
      </c>
      <c r="I111" s="1">
        <v>10</v>
      </c>
      <c r="J111" s="1">
        <v>4</v>
      </c>
      <c r="K111" s="1">
        <v>29.74</v>
      </c>
      <c r="L111" s="2">
        <f t="shared" si="21"/>
        <v>2.2222222222222223</v>
      </c>
      <c r="M111" s="2">
        <f t="shared" si="22"/>
        <v>1.5</v>
      </c>
      <c r="N111" s="2">
        <f t="shared" si="23"/>
        <v>1.5</v>
      </c>
      <c r="O111" s="2">
        <f t="shared" si="24"/>
        <v>0</v>
      </c>
      <c r="P111" s="2">
        <f t="shared" si="25"/>
        <v>3.7222222222222223</v>
      </c>
      <c r="Q111" s="2">
        <f t="shared" si="26"/>
        <v>1.5</v>
      </c>
      <c r="R111" s="2">
        <f t="shared" si="27"/>
        <v>5.2222222222222223</v>
      </c>
      <c r="S111" s="1" t="s">
        <v>236</v>
      </c>
    </row>
    <row r="112" spans="1:19" x14ac:dyDescent="0.2">
      <c r="A112" s="1">
        <v>0</v>
      </c>
      <c r="B112" s="1">
        <v>8</v>
      </c>
      <c r="C112" s="1">
        <v>0</v>
      </c>
      <c r="D112" s="1">
        <v>0</v>
      </c>
      <c r="E112" s="1">
        <v>7</v>
      </c>
      <c r="F112" s="1">
        <v>8</v>
      </c>
      <c r="G112" s="1">
        <v>3</v>
      </c>
      <c r="H112" s="1" t="s">
        <v>234</v>
      </c>
      <c r="I112" s="1">
        <v>2.1</v>
      </c>
      <c r="J112" s="1">
        <v>3</v>
      </c>
      <c r="K112" s="1">
        <v>30.28</v>
      </c>
      <c r="L112" s="2">
        <f t="shared" si="21"/>
        <v>0</v>
      </c>
      <c r="M112" s="2">
        <f t="shared" si="22"/>
        <v>0.875</v>
      </c>
      <c r="N112" s="2">
        <f t="shared" si="23"/>
        <v>1</v>
      </c>
      <c r="O112" s="2">
        <f t="shared" si="24"/>
        <v>3.333333333333333</v>
      </c>
      <c r="P112" s="2">
        <f t="shared" si="25"/>
        <v>0.875</v>
      </c>
      <c r="Q112" s="2">
        <f t="shared" si="26"/>
        <v>4.333333333333333</v>
      </c>
      <c r="R112" s="2">
        <f t="shared" si="27"/>
        <v>5.208333333333333</v>
      </c>
      <c r="S112" s="1" t="s">
        <v>223</v>
      </c>
    </row>
    <row r="113" spans="1:19" x14ac:dyDescent="0.2">
      <c r="A113" s="1">
        <v>2</v>
      </c>
      <c r="B113" s="1">
        <v>6</v>
      </c>
      <c r="C113" s="1">
        <v>2</v>
      </c>
      <c r="D113" s="1">
        <v>2</v>
      </c>
      <c r="E113" s="1">
        <v>4</v>
      </c>
      <c r="F113" s="1">
        <v>6</v>
      </c>
      <c r="G113" s="1">
        <v>5</v>
      </c>
      <c r="H113" s="1" t="s">
        <v>109</v>
      </c>
      <c r="I113" s="1">
        <v>23.9</v>
      </c>
      <c r="J113" s="1">
        <v>5</v>
      </c>
      <c r="K113" s="1">
        <v>106.89</v>
      </c>
      <c r="L113" s="2">
        <f t="shared" si="21"/>
        <v>1</v>
      </c>
      <c r="M113" s="2">
        <f t="shared" si="22"/>
        <v>0.66666666666666663</v>
      </c>
      <c r="N113" s="2">
        <f t="shared" si="23"/>
        <v>1</v>
      </c>
      <c r="O113" s="2">
        <f t="shared" si="24"/>
        <v>2.5</v>
      </c>
      <c r="P113" s="2">
        <f t="shared" si="25"/>
        <v>1.6666666666666665</v>
      </c>
      <c r="Q113" s="2">
        <f t="shared" si="26"/>
        <v>3.5</v>
      </c>
      <c r="R113" s="2">
        <f t="shared" si="27"/>
        <v>5.1666666666666661</v>
      </c>
      <c r="S113" s="1" t="s">
        <v>110</v>
      </c>
    </row>
    <row r="114" spans="1:19" x14ac:dyDescent="0.2">
      <c r="A114" s="1">
        <v>1</v>
      </c>
      <c r="B114" s="1">
        <v>2</v>
      </c>
      <c r="C114" s="1">
        <v>0</v>
      </c>
      <c r="D114" s="1">
        <v>2</v>
      </c>
      <c r="E114" s="1">
        <v>1</v>
      </c>
      <c r="F114" s="1">
        <v>5</v>
      </c>
      <c r="G114" s="1">
        <v>0</v>
      </c>
      <c r="H114" s="1" t="s">
        <v>224</v>
      </c>
      <c r="I114" s="1">
        <v>1.8</v>
      </c>
      <c r="J114" s="1">
        <v>4</v>
      </c>
      <c r="K114" s="1">
        <v>35.25</v>
      </c>
      <c r="L114" s="2">
        <f t="shared" si="21"/>
        <v>2</v>
      </c>
      <c r="M114" s="2">
        <f t="shared" si="22"/>
        <v>0.5</v>
      </c>
      <c r="N114" s="2">
        <f t="shared" si="23"/>
        <v>2.5</v>
      </c>
      <c r="O114" s="2">
        <f t="shared" si="24"/>
        <v>0</v>
      </c>
      <c r="P114" s="2">
        <f t="shared" si="25"/>
        <v>2.5</v>
      </c>
      <c r="Q114" s="2">
        <f t="shared" si="26"/>
        <v>2.5</v>
      </c>
      <c r="R114" s="2">
        <f t="shared" si="27"/>
        <v>5</v>
      </c>
      <c r="S114" s="1" t="s">
        <v>225</v>
      </c>
    </row>
    <row r="115" spans="1:19" x14ac:dyDescent="0.2">
      <c r="A115" s="1">
        <v>1</v>
      </c>
      <c r="B115" s="1">
        <v>3</v>
      </c>
      <c r="C115" s="1">
        <v>1</v>
      </c>
      <c r="D115" s="1">
        <v>1</v>
      </c>
      <c r="E115" s="1">
        <v>3</v>
      </c>
      <c r="F115" s="1">
        <v>6</v>
      </c>
      <c r="G115" s="1">
        <v>1</v>
      </c>
      <c r="H115" s="1" t="s">
        <v>211</v>
      </c>
      <c r="I115" s="1">
        <v>7.4</v>
      </c>
      <c r="J115" s="1">
        <v>5</v>
      </c>
      <c r="K115" s="1">
        <v>50.06</v>
      </c>
      <c r="L115" s="2">
        <f t="shared" si="21"/>
        <v>1</v>
      </c>
      <c r="M115" s="2">
        <f t="shared" si="22"/>
        <v>1</v>
      </c>
      <c r="N115" s="2">
        <f t="shared" si="23"/>
        <v>2</v>
      </c>
      <c r="O115" s="2">
        <f t="shared" si="24"/>
        <v>1</v>
      </c>
      <c r="P115" s="2">
        <f t="shared" si="25"/>
        <v>2</v>
      </c>
      <c r="Q115" s="2">
        <f t="shared" si="26"/>
        <v>3</v>
      </c>
      <c r="R115" s="2">
        <f t="shared" si="27"/>
        <v>5</v>
      </c>
      <c r="S115" s="1" t="s">
        <v>212</v>
      </c>
    </row>
    <row r="116" spans="1:19" x14ac:dyDescent="0.2">
      <c r="A116" s="1">
        <v>3</v>
      </c>
      <c r="B116" s="1">
        <v>9</v>
      </c>
      <c r="C116" s="1">
        <v>3</v>
      </c>
      <c r="D116" s="1">
        <v>4</v>
      </c>
      <c r="E116" s="1">
        <v>3</v>
      </c>
      <c r="F116" s="1">
        <v>12</v>
      </c>
      <c r="G116" s="1">
        <v>5</v>
      </c>
      <c r="H116" s="1" t="s">
        <v>139</v>
      </c>
      <c r="I116" s="1">
        <v>29</v>
      </c>
      <c r="J116" s="1">
        <v>6</v>
      </c>
      <c r="K116" s="1">
        <v>86.7</v>
      </c>
      <c r="L116" s="2">
        <f t="shared" si="21"/>
        <v>1.3333333333333333</v>
      </c>
      <c r="M116" s="2">
        <f t="shared" si="22"/>
        <v>0.33333333333333331</v>
      </c>
      <c r="N116" s="2">
        <f t="shared" si="23"/>
        <v>1.3333333333333333</v>
      </c>
      <c r="O116" s="2">
        <f t="shared" si="24"/>
        <v>1.6666666666666667</v>
      </c>
      <c r="P116" s="2">
        <f t="shared" si="25"/>
        <v>1.6666666666666665</v>
      </c>
      <c r="Q116" s="2">
        <f t="shared" si="26"/>
        <v>3</v>
      </c>
      <c r="R116" s="2">
        <f t="shared" si="27"/>
        <v>4.6666666666666661</v>
      </c>
      <c r="S116" s="1" t="s">
        <v>140</v>
      </c>
    </row>
    <row r="117" spans="1:19" x14ac:dyDescent="0.2">
      <c r="A117" s="1">
        <v>0</v>
      </c>
      <c r="B117" s="1">
        <v>2</v>
      </c>
      <c r="C117" s="1">
        <v>0</v>
      </c>
      <c r="D117" s="1">
        <v>0</v>
      </c>
      <c r="E117" s="1">
        <v>0</v>
      </c>
      <c r="F117" s="1">
        <v>9</v>
      </c>
      <c r="G117" s="1">
        <v>0</v>
      </c>
      <c r="H117" s="1" t="s">
        <v>232</v>
      </c>
      <c r="I117" s="1">
        <v>6.2</v>
      </c>
      <c r="J117" s="1">
        <v>3</v>
      </c>
      <c r="K117" s="1">
        <v>30.28</v>
      </c>
      <c r="L117" s="2">
        <f t="shared" si="21"/>
        <v>0</v>
      </c>
      <c r="M117" s="2">
        <f t="shared" si="22"/>
        <v>0</v>
      </c>
      <c r="N117" s="2">
        <f t="shared" si="23"/>
        <v>4.5</v>
      </c>
      <c r="O117" s="2">
        <f t="shared" si="24"/>
        <v>0</v>
      </c>
      <c r="P117" s="2">
        <f t="shared" si="25"/>
        <v>0</v>
      </c>
      <c r="Q117" s="2">
        <f t="shared" si="26"/>
        <v>4.5</v>
      </c>
      <c r="R117" s="2">
        <f t="shared" si="27"/>
        <v>4.5</v>
      </c>
      <c r="S117" s="1" t="s">
        <v>233</v>
      </c>
    </row>
    <row r="118" spans="1:19" x14ac:dyDescent="0.2">
      <c r="A118" s="1">
        <v>5</v>
      </c>
      <c r="B118" s="1">
        <v>4</v>
      </c>
      <c r="C118" s="1">
        <v>1</v>
      </c>
      <c r="D118" s="1">
        <v>1</v>
      </c>
      <c r="E118" s="1">
        <v>1</v>
      </c>
      <c r="F118" s="1">
        <v>12</v>
      </c>
      <c r="G118" s="1">
        <v>1</v>
      </c>
      <c r="H118" s="1" t="s">
        <v>5</v>
      </c>
      <c r="I118" s="1">
        <v>49.3</v>
      </c>
      <c r="J118" s="1">
        <v>99</v>
      </c>
      <c r="K118" s="1">
        <v>1595.97</v>
      </c>
      <c r="L118" s="2">
        <f t="shared" si="21"/>
        <v>0.2</v>
      </c>
      <c r="M118" s="2">
        <f t="shared" si="22"/>
        <v>0.25</v>
      </c>
      <c r="N118" s="2">
        <f t="shared" si="23"/>
        <v>3</v>
      </c>
      <c r="O118" s="2">
        <f t="shared" si="24"/>
        <v>1</v>
      </c>
      <c r="P118" s="2">
        <f t="shared" si="25"/>
        <v>0.45</v>
      </c>
      <c r="Q118" s="2">
        <f t="shared" si="26"/>
        <v>4</v>
      </c>
      <c r="R118" s="2">
        <f t="shared" si="27"/>
        <v>4.45</v>
      </c>
      <c r="S118" s="1" t="s">
        <v>6</v>
      </c>
    </row>
    <row r="119" spans="1:19" x14ac:dyDescent="0.2">
      <c r="A119" s="1">
        <v>0</v>
      </c>
      <c r="B119" s="1">
        <v>0</v>
      </c>
      <c r="C119" s="1">
        <v>0</v>
      </c>
      <c r="D119" s="1">
        <v>4</v>
      </c>
      <c r="E119" s="1">
        <v>0</v>
      </c>
      <c r="F119" s="1">
        <v>0</v>
      </c>
      <c r="G119" s="1">
        <v>0</v>
      </c>
      <c r="H119" s="1" t="s">
        <v>237</v>
      </c>
      <c r="I119" s="1">
        <v>4</v>
      </c>
      <c r="J119" s="1">
        <v>3</v>
      </c>
      <c r="K119" s="1">
        <v>29.14</v>
      </c>
      <c r="L119" s="2">
        <f t="shared" si="21"/>
        <v>4.4444444444444446</v>
      </c>
      <c r="M119" s="2">
        <f t="shared" si="22"/>
        <v>0</v>
      </c>
      <c r="N119" s="2">
        <f t="shared" si="23"/>
        <v>0</v>
      </c>
      <c r="O119" s="2">
        <f t="shared" si="24"/>
        <v>0</v>
      </c>
      <c r="P119" s="2">
        <f t="shared" si="25"/>
        <v>4.4444444444444446</v>
      </c>
      <c r="Q119" s="2">
        <f t="shared" si="26"/>
        <v>0</v>
      </c>
      <c r="R119" s="2">
        <f t="shared" si="27"/>
        <v>4.4444444444444446</v>
      </c>
      <c r="S119" s="1" t="s">
        <v>238</v>
      </c>
    </row>
    <row r="120" spans="1:19" x14ac:dyDescent="0.2">
      <c r="A120" s="1">
        <v>0</v>
      </c>
      <c r="B120" s="1">
        <v>0</v>
      </c>
      <c r="C120" s="1">
        <v>0</v>
      </c>
      <c r="D120" s="1">
        <v>0</v>
      </c>
      <c r="E120" s="1">
        <v>0</v>
      </c>
      <c r="F120" s="1">
        <v>4</v>
      </c>
      <c r="G120" s="1">
        <v>0</v>
      </c>
      <c r="H120" s="1" t="s">
        <v>197</v>
      </c>
      <c r="I120" s="1">
        <v>7.6</v>
      </c>
      <c r="J120" s="1">
        <v>5</v>
      </c>
      <c r="K120" s="1">
        <v>56.97</v>
      </c>
      <c r="L120" s="2">
        <f t="shared" si="21"/>
        <v>0</v>
      </c>
      <c r="M120" s="2">
        <f t="shared" si="22"/>
        <v>0</v>
      </c>
      <c r="N120" s="2">
        <f t="shared" si="23"/>
        <v>4.4444444444444446</v>
      </c>
      <c r="O120" s="2">
        <f t="shared" si="24"/>
        <v>0</v>
      </c>
      <c r="P120" s="2">
        <f t="shared" si="25"/>
        <v>0</v>
      </c>
      <c r="Q120" s="2">
        <f t="shared" si="26"/>
        <v>4.4444444444444446</v>
      </c>
      <c r="R120" s="2">
        <f t="shared" si="27"/>
        <v>4.4444444444444446</v>
      </c>
      <c r="S120" s="1" t="s">
        <v>198</v>
      </c>
    </row>
    <row r="121" spans="1:19" x14ac:dyDescent="0.2">
      <c r="A121" s="1">
        <v>5</v>
      </c>
      <c r="B121" s="1">
        <v>2</v>
      </c>
      <c r="C121" s="1">
        <v>3</v>
      </c>
      <c r="D121" s="1">
        <v>3</v>
      </c>
      <c r="E121" s="1">
        <v>3</v>
      </c>
      <c r="F121" s="1">
        <v>2</v>
      </c>
      <c r="G121" s="1">
        <v>3</v>
      </c>
      <c r="H121" s="1" t="s">
        <v>39</v>
      </c>
      <c r="I121" s="1">
        <v>1.9</v>
      </c>
      <c r="J121" s="1">
        <v>35</v>
      </c>
      <c r="K121" s="1">
        <v>246.84</v>
      </c>
      <c r="L121" s="2">
        <f t="shared" si="21"/>
        <v>0.6</v>
      </c>
      <c r="M121" s="2">
        <f t="shared" si="22"/>
        <v>1.5</v>
      </c>
      <c r="N121" s="2">
        <f t="shared" si="23"/>
        <v>1</v>
      </c>
      <c r="O121" s="2">
        <f t="shared" si="24"/>
        <v>1</v>
      </c>
      <c r="P121" s="2">
        <f t="shared" si="25"/>
        <v>2.1</v>
      </c>
      <c r="Q121" s="2">
        <f t="shared" si="26"/>
        <v>2</v>
      </c>
      <c r="R121" s="2">
        <f t="shared" si="27"/>
        <v>4.0999999999999996</v>
      </c>
      <c r="S121" s="1" t="s">
        <v>40</v>
      </c>
    </row>
    <row r="122" spans="1:19" x14ac:dyDescent="0.2">
      <c r="A122" s="1">
        <v>0</v>
      </c>
      <c r="B122" s="1">
        <v>1</v>
      </c>
      <c r="C122" s="1">
        <v>4</v>
      </c>
      <c r="D122" s="1">
        <v>0</v>
      </c>
      <c r="E122" s="1">
        <v>4</v>
      </c>
      <c r="F122" s="1">
        <v>0</v>
      </c>
      <c r="G122" s="1">
        <v>0</v>
      </c>
      <c r="H122" s="1" t="s">
        <v>179</v>
      </c>
      <c r="I122" s="1">
        <v>20.9</v>
      </c>
      <c r="J122" s="1">
        <v>5</v>
      </c>
      <c r="K122" s="1">
        <v>65.3</v>
      </c>
      <c r="L122" s="2">
        <f t="shared" si="21"/>
        <v>0</v>
      </c>
      <c r="M122" s="2">
        <f t="shared" si="22"/>
        <v>4</v>
      </c>
      <c r="N122" s="2">
        <f t="shared" si="23"/>
        <v>0</v>
      </c>
      <c r="O122" s="2">
        <f t="shared" si="24"/>
        <v>0</v>
      </c>
      <c r="P122" s="2">
        <f t="shared" si="25"/>
        <v>4</v>
      </c>
      <c r="Q122" s="2">
        <f t="shared" si="26"/>
        <v>0</v>
      </c>
      <c r="R122" s="2">
        <f t="shared" si="27"/>
        <v>4</v>
      </c>
      <c r="S122" s="1" t="s">
        <v>180</v>
      </c>
    </row>
    <row r="123" spans="1:19" x14ac:dyDescent="0.2">
      <c r="A123" s="1">
        <v>1</v>
      </c>
      <c r="B123" s="1">
        <v>0</v>
      </c>
      <c r="C123" s="1">
        <v>0</v>
      </c>
      <c r="D123" s="1">
        <v>4</v>
      </c>
      <c r="E123" s="1">
        <v>0</v>
      </c>
      <c r="F123" s="1">
        <v>0</v>
      </c>
      <c r="G123" s="1">
        <v>0</v>
      </c>
      <c r="H123" s="1" t="s">
        <v>257</v>
      </c>
      <c r="I123" s="1">
        <v>14.2</v>
      </c>
      <c r="J123" s="1">
        <v>3</v>
      </c>
      <c r="K123" s="1">
        <v>22.89</v>
      </c>
      <c r="L123" s="2">
        <f t="shared" si="21"/>
        <v>4</v>
      </c>
      <c r="M123" s="2">
        <f t="shared" si="22"/>
        <v>0</v>
      </c>
      <c r="N123" s="2">
        <f t="shared" si="23"/>
        <v>0</v>
      </c>
      <c r="O123" s="2">
        <f t="shared" si="24"/>
        <v>0</v>
      </c>
      <c r="P123" s="2">
        <f t="shared" si="25"/>
        <v>4</v>
      </c>
      <c r="Q123" s="2">
        <f t="shared" si="26"/>
        <v>0</v>
      </c>
      <c r="R123" s="2">
        <f t="shared" si="27"/>
        <v>4</v>
      </c>
      <c r="S123" s="1" t="s">
        <v>258</v>
      </c>
    </row>
    <row r="124" spans="1:19" x14ac:dyDescent="0.2">
      <c r="A124" s="1">
        <v>1</v>
      </c>
      <c r="B124" s="1">
        <v>0</v>
      </c>
      <c r="C124" s="1">
        <v>1</v>
      </c>
      <c r="D124" s="1">
        <v>4</v>
      </c>
      <c r="E124" s="1">
        <v>0</v>
      </c>
      <c r="F124" s="1">
        <v>0</v>
      </c>
      <c r="G124" s="1">
        <v>0</v>
      </c>
      <c r="H124" s="1" t="s">
        <v>183</v>
      </c>
      <c r="I124" s="1">
        <v>3.5</v>
      </c>
      <c r="J124" s="1">
        <v>9</v>
      </c>
      <c r="K124" s="1">
        <v>64.5</v>
      </c>
      <c r="L124" s="2">
        <f t="shared" si="21"/>
        <v>4</v>
      </c>
      <c r="M124" s="2">
        <f t="shared" si="22"/>
        <v>0</v>
      </c>
      <c r="N124" s="2">
        <f t="shared" si="23"/>
        <v>0</v>
      </c>
      <c r="O124" s="2">
        <f t="shared" si="24"/>
        <v>0</v>
      </c>
      <c r="P124" s="2">
        <f t="shared" si="25"/>
        <v>4</v>
      </c>
      <c r="Q124" s="2">
        <f t="shared" si="26"/>
        <v>0</v>
      </c>
      <c r="R124" s="2">
        <f t="shared" si="27"/>
        <v>4</v>
      </c>
      <c r="S124" s="1" t="s">
        <v>184</v>
      </c>
    </row>
    <row r="125" spans="1:19" x14ac:dyDescent="0.2">
      <c r="A125" s="1">
        <v>3</v>
      </c>
      <c r="B125" s="1">
        <v>3</v>
      </c>
      <c r="C125" s="1">
        <v>2</v>
      </c>
      <c r="D125" s="1">
        <v>7</v>
      </c>
      <c r="E125" s="1">
        <v>4</v>
      </c>
      <c r="F125" s="1">
        <v>1</v>
      </c>
      <c r="G125" s="1">
        <v>0</v>
      </c>
      <c r="H125" s="1" t="s">
        <v>29</v>
      </c>
      <c r="I125" s="1">
        <v>30.5</v>
      </c>
      <c r="J125" s="1">
        <v>18</v>
      </c>
      <c r="K125" s="1">
        <v>290.83999999999997</v>
      </c>
      <c r="L125" s="2">
        <f t="shared" si="21"/>
        <v>2.3333333333333335</v>
      </c>
      <c r="M125" s="2">
        <f t="shared" si="22"/>
        <v>1.3333333333333333</v>
      </c>
      <c r="N125" s="2">
        <f t="shared" si="23"/>
        <v>0.33333333333333331</v>
      </c>
      <c r="O125" s="2">
        <f t="shared" si="24"/>
        <v>0</v>
      </c>
      <c r="P125" s="2">
        <f t="shared" si="25"/>
        <v>3.666666666666667</v>
      </c>
      <c r="Q125" s="2">
        <f t="shared" si="26"/>
        <v>0.33333333333333331</v>
      </c>
      <c r="R125" s="2">
        <f t="shared" si="27"/>
        <v>4</v>
      </c>
      <c r="S125" s="1" t="s">
        <v>30</v>
      </c>
    </row>
    <row r="126" spans="1:19" x14ac:dyDescent="0.2">
      <c r="A126" s="1">
        <v>3</v>
      </c>
      <c r="B126" s="1">
        <v>0</v>
      </c>
      <c r="C126" s="1">
        <v>2</v>
      </c>
      <c r="D126" s="1">
        <v>0</v>
      </c>
      <c r="E126" s="1">
        <v>1</v>
      </c>
      <c r="F126" s="1">
        <v>0</v>
      </c>
      <c r="G126" s="1">
        <v>5</v>
      </c>
      <c r="H126" s="1" t="s">
        <v>149</v>
      </c>
      <c r="I126" s="1">
        <v>51</v>
      </c>
      <c r="J126" s="1">
        <v>6</v>
      </c>
      <c r="K126" s="1">
        <v>81.650000000000006</v>
      </c>
      <c r="L126" s="2">
        <f t="shared" si="21"/>
        <v>0</v>
      </c>
      <c r="M126" s="2">
        <f t="shared" si="22"/>
        <v>1.1111111111111112</v>
      </c>
      <c r="N126" s="2">
        <f t="shared" si="23"/>
        <v>0</v>
      </c>
      <c r="O126" s="2">
        <f t="shared" si="24"/>
        <v>2.5</v>
      </c>
      <c r="P126" s="2">
        <f t="shared" si="25"/>
        <v>1.1111111111111112</v>
      </c>
      <c r="Q126" s="2">
        <f t="shared" si="26"/>
        <v>2.5</v>
      </c>
      <c r="R126" s="2">
        <f t="shared" si="27"/>
        <v>3.6111111111111112</v>
      </c>
      <c r="S126" s="1" t="s">
        <v>150</v>
      </c>
    </row>
    <row r="127" spans="1:19" x14ac:dyDescent="0.2">
      <c r="A127" s="1">
        <v>4</v>
      </c>
      <c r="B127" s="1">
        <v>4</v>
      </c>
      <c r="C127" s="1">
        <v>3</v>
      </c>
      <c r="D127" s="1">
        <v>5</v>
      </c>
      <c r="E127" s="1">
        <v>2</v>
      </c>
      <c r="F127" s="1">
        <v>5</v>
      </c>
      <c r="G127" s="1">
        <v>1</v>
      </c>
      <c r="H127" s="1" t="s">
        <v>13</v>
      </c>
      <c r="I127" s="1">
        <v>45.9</v>
      </c>
      <c r="J127" s="1">
        <v>22</v>
      </c>
      <c r="K127" s="1">
        <v>378.97</v>
      </c>
      <c r="L127" s="2">
        <f t="shared" si="21"/>
        <v>1.25</v>
      </c>
      <c r="M127" s="2">
        <f t="shared" si="22"/>
        <v>0.5</v>
      </c>
      <c r="N127" s="2">
        <f t="shared" si="23"/>
        <v>1.25</v>
      </c>
      <c r="O127" s="2">
        <f t="shared" si="24"/>
        <v>0.33333333333333331</v>
      </c>
      <c r="P127" s="2">
        <f t="shared" si="25"/>
        <v>1.75</v>
      </c>
      <c r="Q127" s="2">
        <f t="shared" si="26"/>
        <v>1.5833333333333333</v>
      </c>
      <c r="R127" s="2">
        <f t="shared" si="27"/>
        <v>3.333333333333333</v>
      </c>
      <c r="S127" s="1" t="s">
        <v>14</v>
      </c>
    </row>
    <row r="128" spans="1:19" x14ac:dyDescent="0.2">
      <c r="A128" s="1">
        <v>4</v>
      </c>
      <c r="B128" s="1">
        <v>6</v>
      </c>
      <c r="C128" s="1">
        <v>4</v>
      </c>
      <c r="D128" s="1">
        <v>4</v>
      </c>
      <c r="E128" s="1">
        <v>2</v>
      </c>
      <c r="F128" s="1">
        <v>8</v>
      </c>
      <c r="G128" s="1">
        <v>2</v>
      </c>
      <c r="H128" s="1" t="s">
        <v>89</v>
      </c>
      <c r="I128" s="1">
        <v>27.3</v>
      </c>
      <c r="J128" s="1">
        <v>9</v>
      </c>
      <c r="K128" s="1">
        <v>129.04</v>
      </c>
      <c r="L128" s="2">
        <f t="shared" si="21"/>
        <v>1</v>
      </c>
      <c r="M128" s="2">
        <f t="shared" si="22"/>
        <v>0.33333333333333331</v>
      </c>
      <c r="N128" s="2">
        <f t="shared" si="23"/>
        <v>1.3333333333333333</v>
      </c>
      <c r="O128" s="2">
        <f t="shared" si="24"/>
        <v>0.5</v>
      </c>
      <c r="P128" s="2">
        <f t="shared" si="25"/>
        <v>1.3333333333333333</v>
      </c>
      <c r="Q128" s="2">
        <f t="shared" si="26"/>
        <v>1.8333333333333333</v>
      </c>
      <c r="R128" s="2">
        <f t="shared" si="27"/>
        <v>3.1666666666666665</v>
      </c>
      <c r="S128" s="1" t="s">
        <v>90</v>
      </c>
    </row>
    <row r="129" spans="1:19" x14ac:dyDescent="0.2">
      <c r="A129" s="1">
        <v>2</v>
      </c>
      <c r="B129" s="1">
        <v>1</v>
      </c>
      <c r="C129" s="1">
        <v>0</v>
      </c>
      <c r="D129" s="1">
        <v>4</v>
      </c>
      <c r="E129" s="1">
        <v>1</v>
      </c>
      <c r="F129" s="1">
        <v>0</v>
      </c>
      <c r="G129" s="1">
        <v>0</v>
      </c>
      <c r="H129" s="1" t="s">
        <v>217</v>
      </c>
      <c r="I129" s="1">
        <v>3.4</v>
      </c>
      <c r="J129" s="1">
        <v>6</v>
      </c>
      <c r="K129" s="1">
        <v>43.95</v>
      </c>
      <c r="L129" s="2">
        <f t="shared" si="21"/>
        <v>2</v>
      </c>
      <c r="M129" s="2">
        <f t="shared" si="22"/>
        <v>1</v>
      </c>
      <c r="N129" s="2">
        <f t="shared" si="23"/>
        <v>0</v>
      </c>
      <c r="O129" s="2">
        <f t="shared" si="24"/>
        <v>0</v>
      </c>
      <c r="P129" s="2">
        <f t="shared" si="25"/>
        <v>3</v>
      </c>
      <c r="Q129" s="2">
        <f t="shared" si="26"/>
        <v>0</v>
      </c>
      <c r="R129" s="2">
        <f t="shared" si="27"/>
        <v>3</v>
      </c>
      <c r="S129" s="1" t="s">
        <v>218</v>
      </c>
    </row>
    <row r="130" spans="1:19" x14ac:dyDescent="0.2">
      <c r="A130" s="1">
        <v>0</v>
      </c>
      <c r="B130" s="1">
        <v>2</v>
      </c>
      <c r="C130" s="1">
        <v>0</v>
      </c>
      <c r="D130" s="1">
        <v>0</v>
      </c>
      <c r="E130" s="1">
        <v>0</v>
      </c>
      <c r="F130" s="1">
        <v>6</v>
      </c>
      <c r="G130" s="1">
        <v>0</v>
      </c>
      <c r="H130" s="1" t="s">
        <v>259</v>
      </c>
      <c r="I130" s="1">
        <v>16.100000000000001</v>
      </c>
      <c r="J130" s="1">
        <v>2</v>
      </c>
      <c r="K130" s="1">
        <v>22.38</v>
      </c>
      <c r="L130" s="2">
        <f t="shared" si="21"/>
        <v>0</v>
      </c>
      <c r="M130" s="2">
        <f t="shared" si="22"/>
        <v>0</v>
      </c>
      <c r="N130" s="2">
        <f t="shared" si="23"/>
        <v>3</v>
      </c>
      <c r="O130" s="2">
        <f t="shared" si="24"/>
        <v>0</v>
      </c>
      <c r="P130" s="2">
        <f t="shared" si="25"/>
        <v>0</v>
      </c>
      <c r="Q130" s="2">
        <f t="shared" si="26"/>
        <v>3</v>
      </c>
      <c r="R130" s="2">
        <f t="shared" ref="R130:R134" si="28">P130+Q130</f>
        <v>3</v>
      </c>
      <c r="S130" s="1" t="s">
        <v>260</v>
      </c>
    </row>
    <row r="131" spans="1:19" x14ac:dyDescent="0.2">
      <c r="A131" s="1">
        <v>2</v>
      </c>
      <c r="B131" s="1">
        <v>0</v>
      </c>
      <c r="C131" s="1">
        <v>0</v>
      </c>
      <c r="D131" s="1">
        <v>5</v>
      </c>
      <c r="E131" s="1">
        <v>0</v>
      </c>
      <c r="F131" s="1">
        <v>0</v>
      </c>
      <c r="G131" s="1">
        <v>0</v>
      </c>
      <c r="H131" s="1" t="s">
        <v>226</v>
      </c>
      <c r="I131" s="1">
        <v>6.1</v>
      </c>
      <c r="J131" s="1">
        <v>4</v>
      </c>
      <c r="K131" s="1">
        <v>31.26</v>
      </c>
      <c r="L131" s="2">
        <f t="shared" si="21"/>
        <v>2.5</v>
      </c>
      <c r="M131" s="2">
        <f t="shared" si="22"/>
        <v>0</v>
      </c>
      <c r="N131" s="2">
        <f t="shared" si="23"/>
        <v>0</v>
      </c>
      <c r="O131" s="2">
        <f t="shared" si="24"/>
        <v>0</v>
      </c>
      <c r="P131" s="2">
        <f t="shared" si="25"/>
        <v>2.5</v>
      </c>
      <c r="Q131" s="2">
        <f t="shared" si="26"/>
        <v>0</v>
      </c>
      <c r="R131" s="2">
        <f t="shared" si="28"/>
        <v>2.5</v>
      </c>
      <c r="S131" s="1" t="s">
        <v>227</v>
      </c>
    </row>
    <row r="132" spans="1:19" x14ac:dyDescent="0.2">
      <c r="A132" s="1">
        <v>0</v>
      </c>
      <c r="B132" s="1">
        <v>3</v>
      </c>
      <c r="C132" s="1">
        <v>0</v>
      </c>
      <c r="D132" s="1">
        <v>0</v>
      </c>
      <c r="E132" s="1">
        <v>0</v>
      </c>
      <c r="F132" s="1">
        <v>4</v>
      </c>
      <c r="G132" s="1">
        <v>1</v>
      </c>
      <c r="H132" s="1" t="s">
        <v>209</v>
      </c>
      <c r="I132" s="1">
        <v>23</v>
      </c>
      <c r="J132" s="1">
        <v>4</v>
      </c>
      <c r="K132" s="1">
        <v>50.17</v>
      </c>
      <c r="L132" s="2">
        <f t="shared" si="21"/>
        <v>0</v>
      </c>
      <c r="M132" s="2">
        <f t="shared" si="22"/>
        <v>0</v>
      </c>
      <c r="N132" s="2">
        <f t="shared" si="23"/>
        <v>1.3333333333333333</v>
      </c>
      <c r="O132" s="2">
        <f t="shared" si="24"/>
        <v>1.1111111111111112</v>
      </c>
      <c r="P132" s="2">
        <f t="shared" si="25"/>
        <v>0</v>
      </c>
      <c r="Q132" s="2">
        <f t="shared" si="26"/>
        <v>2.4444444444444446</v>
      </c>
      <c r="R132" s="2">
        <f t="shared" si="28"/>
        <v>2.4444444444444446</v>
      </c>
      <c r="S132" s="1" t="s">
        <v>210</v>
      </c>
    </row>
    <row r="133" spans="1:19" x14ac:dyDescent="0.2">
      <c r="A133" s="1">
        <v>1</v>
      </c>
      <c r="B133" s="1">
        <v>5</v>
      </c>
      <c r="C133" s="1">
        <v>0</v>
      </c>
      <c r="D133" s="1">
        <v>1</v>
      </c>
      <c r="E133" s="1">
        <v>1</v>
      </c>
      <c r="F133" s="1">
        <v>6</v>
      </c>
      <c r="G133" s="1">
        <v>0</v>
      </c>
      <c r="H133" s="1" t="s">
        <v>129</v>
      </c>
      <c r="I133" s="1">
        <v>14.3</v>
      </c>
      <c r="J133" s="1">
        <v>6</v>
      </c>
      <c r="K133" s="1">
        <v>95.97</v>
      </c>
      <c r="L133" s="2">
        <f t="shared" si="21"/>
        <v>1</v>
      </c>
      <c r="M133" s="2">
        <f t="shared" si="22"/>
        <v>0.2</v>
      </c>
      <c r="N133" s="2">
        <f t="shared" si="23"/>
        <v>1.2</v>
      </c>
      <c r="O133" s="2">
        <f t="shared" si="24"/>
        <v>0</v>
      </c>
      <c r="P133" s="2">
        <f t="shared" si="25"/>
        <v>1.2</v>
      </c>
      <c r="Q133" s="2">
        <f t="shared" si="26"/>
        <v>1.2</v>
      </c>
      <c r="R133" s="2">
        <f t="shared" si="28"/>
        <v>2.4</v>
      </c>
      <c r="S133" s="1" t="s">
        <v>130</v>
      </c>
    </row>
    <row r="134" spans="1:19" x14ac:dyDescent="0.2">
      <c r="A134" s="1">
        <v>0</v>
      </c>
      <c r="B134" s="1">
        <v>3</v>
      </c>
      <c r="C134" s="1">
        <v>1</v>
      </c>
      <c r="D134" s="1">
        <v>0</v>
      </c>
      <c r="E134" s="1">
        <v>0</v>
      </c>
      <c r="F134" s="1">
        <v>7</v>
      </c>
      <c r="G134" s="1">
        <v>0</v>
      </c>
      <c r="H134" s="1" t="s">
        <v>251</v>
      </c>
      <c r="I134" s="1">
        <v>3.3</v>
      </c>
      <c r="J134" s="1">
        <v>3</v>
      </c>
      <c r="K134" s="1">
        <v>25.32</v>
      </c>
      <c r="L134" s="2">
        <f t="shared" si="21"/>
        <v>0</v>
      </c>
      <c r="M134" s="2">
        <f t="shared" si="22"/>
        <v>0</v>
      </c>
      <c r="N134" s="2">
        <f t="shared" si="23"/>
        <v>2.3333333333333335</v>
      </c>
      <c r="O134" s="2">
        <f t="shared" si="24"/>
        <v>0</v>
      </c>
      <c r="P134" s="2">
        <f t="shared" si="25"/>
        <v>0</v>
      </c>
      <c r="Q134" s="2">
        <f t="shared" si="26"/>
        <v>2.3333333333333335</v>
      </c>
      <c r="R134" s="2">
        <f t="shared" si="28"/>
        <v>2.3333333333333335</v>
      </c>
      <c r="S134" s="1" t="s">
        <v>252</v>
      </c>
    </row>
  </sheetData>
  <sortState ref="A2:S134">
    <sortCondition descending="1" ref="R2:R1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8102F-1FEF-344A-8292-FB5713F2F24E}">
  <dimension ref="A1:A17"/>
  <sheetViews>
    <sheetView tabSelected="1" zoomScale="150" zoomScaleNormal="150" workbookViewId="0">
      <selection activeCell="D4" sqref="D4"/>
    </sheetView>
  </sheetViews>
  <sheetFormatPr baseColWidth="10" defaultColWidth="11.5" defaultRowHeight="15" x14ac:dyDescent="0.2"/>
  <sheetData>
    <row r="1" spans="1:1" ht="16" x14ac:dyDescent="0.2">
      <c r="A1" s="9" t="s">
        <v>297</v>
      </c>
    </row>
    <row r="2" spans="1:1" x14ac:dyDescent="0.2">
      <c r="A2" s="10" t="s">
        <v>298</v>
      </c>
    </row>
    <row r="3" spans="1:1" x14ac:dyDescent="0.2">
      <c r="A3" s="10" t="s">
        <v>299</v>
      </c>
    </row>
    <row r="4" spans="1:1" x14ac:dyDescent="0.2">
      <c r="A4" s="10" t="s">
        <v>300</v>
      </c>
    </row>
    <row r="5" spans="1:1" ht="16" x14ac:dyDescent="0.2">
      <c r="A5" s="9"/>
    </row>
    <row r="6" spans="1:1" ht="16" x14ac:dyDescent="0.2">
      <c r="A6" s="8" t="s">
        <v>296</v>
      </c>
    </row>
    <row r="7" spans="1:1" x14ac:dyDescent="0.2">
      <c r="A7" s="7" t="s">
        <v>285</v>
      </c>
    </row>
    <row r="8" spans="1:1" x14ac:dyDescent="0.2">
      <c r="A8" s="7" t="s">
        <v>286</v>
      </c>
    </row>
    <row r="9" spans="1:1" x14ac:dyDescent="0.2">
      <c r="A9" s="7" t="s">
        <v>287</v>
      </c>
    </row>
    <row r="10" spans="1:1" x14ac:dyDescent="0.2">
      <c r="A10" s="7" t="s">
        <v>289</v>
      </c>
    </row>
    <row r="11" spans="1:1" x14ac:dyDescent="0.2">
      <c r="A11" s="7" t="s">
        <v>290</v>
      </c>
    </row>
    <row r="12" spans="1:1" x14ac:dyDescent="0.2">
      <c r="A12" s="7" t="s">
        <v>291</v>
      </c>
    </row>
    <row r="13" spans="1:1" x14ac:dyDescent="0.2">
      <c r="A13" s="7" t="s">
        <v>295</v>
      </c>
    </row>
    <row r="14" spans="1:1" x14ac:dyDescent="0.2">
      <c r="A14" s="7" t="s">
        <v>292</v>
      </c>
    </row>
    <row r="15" spans="1:1" x14ac:dyDescent="0.2">
      <c r="A15" s="7" t="s">
        <v>293</v>
      </c>
    </row>
    <row r="16" spans="1:1" x14ac:dyDescent="0.2">
      <c r="A16" s="7" t="s">
        <v>294</v>
      </c>
    </row>
    <row r="17" spans="1:1" x14ac:dyDescent="0.2">
      <c r="A17" s="7" t="s">
        <v>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set S1</vt:lpstr>
      <vt:lpstr>Supplementary Dataset S1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56</dc:creator>
  <cp:lastModifiedBy>Microsoft Office User</cp:lastModifiedBy>
  <dcterms:created xsi:type="dcterms:W3CDTF">2017-09-26T14:29:20Z</dcterms:created>
  <dcterms:modified xsi:type="dcterms:W3CDTF">2019-08-20T13:56:00Z</dcterms:modified>
</cp:coreProperties>
</file>